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0" yWindow="210" windowWidth="11460" windowHeight="7230" activeTab="1"/>
  </bookViews>
  <sheets>
    <sheet name="Table A" sheetId="1" r:id="rId1"/>
    <sheet name="Table B" sheetId="2" r:id="rId2"/>
  </sheets>
  <calcPr calcId="145621"/>
</workbook>
</file>

<file path=xl/sharedStrings.xml><?xml version="1.0" encoding="utf-8"?>
<sst xmlns="http://schemas.openxmlformats.org/spreadsheetml/2006/main" count="85" uniqueCount="48">
  <si>
    <t>VM</t>
  </si>
  <si>
    <t>VL</t>
  </si>
  <si>
    <t>FD</t>
  </si>
  <si>
    <t>Subj 1</t>
  </si>
  <si>
    <t>Subj 29</t>
  </si>
  <si>
    <t>Subj 28</t>
  </si>
  <si>
    <t>Subj 27</t>
  </si>
  <si>
    <t>Subj 26</t>
  </si>
  <si>
    <t>Subj 25</t>
  </si>
  <si>
    <t>Subj 24</t>
  </si>
  <si>
    <t>Subj 23</t>
  </si>
  <si>
    <t>Subj 22</t>
  </si>
  <si>
    <t>Subj 21</t>
  </si>
  <si>
    <t>Subj 20</t>
  </si>
  <si>
    <t>Subj 19</t>
  </si>
  <si>
    <t>Subj 18</t>
  </si>
  <si>
    <t>Subj 17</t>
  </si>
  <si>
    <t>Subj 16</t>
  </si>
  <si>
    <t>Subj 15</t>
  </si>
  <si>
    <t>Subj 14</t>
  </si>
  <si>
    <t>Subj 13</t>
  </si>
  <si>
    <t>Subj 12</t>
  </si>
  <si>
    <t>Subj 11</t>
  </si>
  <si>
    <t>Subj 10</t>
  </si>
  <si>
    <t>Subj 9</t>
  </si>
  <si>
    <t>Subj 8</t>
  </si>
  <si>
    <t>Subj 7</t>
  </si>
  <si>
    <t>Subj 6</t>
  </si>
  <si>
    <t>Subj 5</t>
  </si>
  <si>
    <t>Subj 4</t>
  </si>
  <si>
    <t>Subj 3</t>
  </si>
  <si>
    <t>Subj 2</t>
  </si>
  <si>
    <t>% fat</t>
  </si>
  <si>
    <t>BMI</t>
  </si>
  <si>
    <t>body weight (kg)</t>
  </si>
  <si>
    <t>Femur lenght (cm)</t>
  </si>
  <si>
    <t>MVC (Nm)</t>
  </si>
  <si>
    <t>height (cm)</t>
  </si>
  <si>
    <t>Power athlete</t>
  </si>
  <si>
    <t>Endurance athlete</t>
  </si>
  <si>
    <t>VAD %</t>
  </si>
  <si>
    <t>Endurance Time (s)</t>
  </si>
  <si>
    <t>age (years)</t>
  </si>
  <si>
    <t>Borg RPE scale (20% MVC)</t>
  </si>
  <si>
    <t>CV (m/s)</t>
  </si>
  <si>
    <t>20% MVC</t>
  </si>
  <si>
    <t>60% MVC</t>
  </si>
  <si>
    <t>Borg RPE scale (60% MV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4"/>
      <color theme="1"/>
      <name val="Calibri"/>
      <family val="2"/>
      <scheme val="minor"/>
    </font>
    <font>
      <sz val="24"/>
      <color theme="1"/>
      <name val="Calibri"/>
      <family val="2"/>
      <scheme val="minor"/>
    </font>
    <font>
      <b/>
      <sz val="10"/>
      <name val="Calibri"/>
      <family val="2"/>
    </font>
    <font>
      <b/>
      <sz val="10"/>
      <color theme="1"/>
      <name val="Calibri"/>
      <family val="2"/>
      <scheme val="minor"/>
    </font>
    <font>
      <b/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D8D8D8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9" fontId="0" fillId="0" borderId="0" xfId="0" applyNumberFormat="1"/>
    <xf numFmtId="164" fontId="0" fillId="0" borderId="4" xfId="0" applyNumberFormat="1" applyBorder="1"/>
    <xf numFmtId="164" fontId="0" fillId="0" borderId="0" xfId="0" applyNumberFormat="1" applyBorder="1"/>
    <xf numFmtId="2" fontId="2" fillId="0" borderId="0" xfId="0" applyNumberFormat="1" applyFont="1" applyBorder="1"/>
    <xf numFmtId="2" fontId="2" fillId="0" borderId="5" xfId="0" applyNumberFormat="1" applyFont="1" applyBorder="1"/>
    <xf numFmtId="164" fontId="0" fillId="0" borderId="6" xfId="0" applyNumberFormat="1" applyBorder="1"/>
    <xf numFmtId="164" fontId="0" fillId="0" borderId="7" xfId="0" applyNumberFormat="1" applyBorder="1"/>
    <xf numFmtId="2" fontId="2" fillId="0" borderId="7" xfId="0" applyNumberFormat="1" applyFont="1" applyBorder="1"/>
    <xf numFmtId="2" fontId="2" fillId="0" borderId="8" xfId="0" applyNumberFormat="1" applyFont="1" applyBorder="1"/>
    <xf numFmtId="2" fontId="2" fillId="0" borderId="4" xfId="0" applyNumberFormat="1" applyFont="1" applyBorder="1"/>
    <xf numFmtId="2" fontId="2" fillId="0" borderId="6" xfId="0" applyNumberFormat="1" applyFont="1" applyBorder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2" xfId="0" applyBorder="1"/>
    <xf numFmtId="2" fontId="1" fillId="0" borderId="12" xfId="0" applyNumberFormat="1" applyFont="1" applyBorder="1" applyAlignment="1">
      <alignment horizontal="center"/>
    </xf>
    <xf numFmtId="0" fontId="5" fillId="3" borderId="12" xfId="0" applyFont="1" applyFill="1" applyBorder="1" applyAlignment="1">
      <alignment horizontal="center" wrapText="1" readingOrder="1"/>
    </xf>
    <xf numFmtId="0" fontId="5" fillId="0" borderId="12" xfId="0" applyFont="1" applyBorder="1" applyAlignment="1">
      <alignment horizontal="center" wrapText="1" readingOrder="1"/>
    </xf>
    <xf numFmtId="1" fontId="1" fillId="0" borderId="12" xfId="0" applyNumberFormat="1" applyFont="1" applyBorder="1" applyAlignment="1">
      <alignment horizontal="center"/>
    </xf>
    <xf numFmtId="2" fontId="1" fillId="0" borderId="12" xfId="0" applyNumberFormat="1" applyFont="1" applyFill="1" applyBorder="1" applyAlignment="1">
      <alignment horizontal="center"/>
    </xf>
    <xf numFmtId="0" fontId="1" fillId="0" borderId="12" xfId="0" applyFont="1" applyBorder="1" applyAlignment="1">
      <alignment horizontal="center"/>
    </xf>
    <xf numFmtId="1" fontId="5" fillId="3" borderId="12" xfId="0" applyNumberFormat="1" applyFont="1" applyFill="1" applyBorder="1" applyAlignment="1">
      <alignment horizontal="center" wrapText="1" readingOrder="1"/>
    </xf>
    <xf numFmtId="0" fontId="6" fillId="0" borderId="12" xfId="0" applyFont="1" applyBorder="1" applyAlignment="1">
      <alignment horizontal="center"/>
    </xf>
    <xf numFmtId="0" fontId="7" fillId="2" borderId="12" xfId="0" applyFont="1" applyFill="1" applyBorder="1" applyAlignment="1">
      <alignment horizontal="center" wrapText="1" readingOrder="1"/>
    </xf>
    <xf numFmtId="165" fontId="0" fillId="0" borderId="0" xfId="0" applyNumberFormat="1"/>
    <xf numFmtId="1" fontId="0" fillId="0" borderId="0" xfId="0" applyNumberFormat="1"/>
    <xf numFmtId="0" fontId="7" fillId="2" borderId="13" xfId="0" applyFont="1" applyFill="1" applyBorder="1" applyAlignment="1">
      <alignment horizontal="center" wrapText="1" readingOrder="1"/>
    </xf>
    <xf numFmtId="0" fontId="0" fillId="0" borderId="12" xfId="0" applyBorder="1" applyAlignment="1">
      <alignment horizontal="center"/>
    </xf>
    <xf numFmtId="0" fontId="5" fillId="0" borderId="12" xfId="0" applyFont="1" applyFill="1" applyBorder="1" applyAlignment="1">
      <alignment horizontal="center" wrapText="1" readingOrder="1"/>
    </xf>
    <xf numFmtId="0" fontId="0" fillId="0" borderId="0" xfId="0" applyAlignment="1">
      <alignment wrapText="1"/>
    </xf>
    <xf numFmtId="0" fontId="0" fillId="4" borderId="12" xfId="0" applyFill="1" applyBorder="1"/>
    <xf numFmtId="0" fontId="0" fillId="0" borderId="0" xfId="0" applyFill="1"/>
    <xf numFmtId="0" fontId="0" fillId="0" borderId="12" xfId="0" applyFill="1" applyBorder="1" applyAlignment="1">
      <alignment horizontal="center"/>
    </xf>
    <xf numFmtId="0" fontId="0" fillId="0" borderId="0" xfId="0" applyAlignment="1">
      <alignment horizontal="left" wrapText="1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9" fontId="3" fillId="0" borderId="9" xfId="0" applyNumberFormat="1" applyFont="1" applyBorder="1" applyAlignment="1">
      <alignment horizontal="center"/>
    </xf>
    <xf numFmtId="9" fontId="3" fillId="0" borderId="10" xfId="0" applyNumberFormat="1" applyFont="1" applyBorder="1" applyAlignment="1">
      <alignment horizontal="center"/>
    </xf>
    <xf numFmtId="9" fontId="3" fillId="0" borderId="11" xfId="0" applyNumberFormat="1" applyFont="1" applyBorder="1" applyAlignment="1">
      <alignment horizontal="center"/>
    </xf>
  </cellXfs>
  <cellStyles count="1">
    <cellStyle name="Normal" xfId="0" builtinId="0"/>
  </cellStyles>
  <dxfs count="1">
    <dxf>
      <font>
        <color theme="0" tint="-0.2499465926084170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95275</xdr:colOff>
      <xdr:row>3</xdr:row>
      <xdr:rowOff>95249</xdr:rowOff>
    </xdr:from>
    <xdr:to>
      <xdr:col>11</xdr:col>
      <xdr:colOff>3838575</xdr:colOff>
      <xdr:row>17</xdr:row>
      <xdr:rowOff>19050</xdr:rowOff>
    </xdr:to>
    <xdr:sp macro="" textlink="">
      <xdr:nvSpPr>
        <xdr:cNvPr id="2" name="TextBox 1"/>
        <xdr:cNvSpPr txBox="1"/>
      </xdr:nvSpPr>
      <xdr:spPr>
        <a:xfrm>
          <a:off x="7115175" y="971549"/>
          <a:ext cx="3543300" cy="250507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it-CH" sz="1100"/>
            <a:t>Conduction velocity outside the physiological range (2-8 m/s) has been omitted from the analysis</a:t>
          </a:r>
        </a:p>
        <a:p>
          <a:endParaRPr lang="it-CH" sz="1100"/>
        </a:p>
        <a:p>
          <a:r>
            <a:rPr lang="it-CH" sz="1100"/>
            <a:t>The time axis (column B) is divided in ten epochs. for the 20%MVC the epoch length is 3 s, being 30 s the duration of the contraction, while for the endurance 60%MVC contraction the epoch length is 10% of the total endurance time.</a:t>
          </a:r>
        </a:p>
        <a:p>
          <a:endParaRPr lang="it-CH" sz="1100"/>
        </a:p>
        <a:p>
          <a:r>
            <a:rPr lang="it-CH" sz="1100"/>
            <a:t>VL and VM represent Vastus Lateralis</a:t>
          </a:r>
          <a:r>
            <a:rPr lang="it-CH" sz="1100" baseline="0"/>
            <a:t> and Vastus Medialis Muscles</a:t>
          </a:r>
        </a:p>
        <a:p>
          <a:endParaRPr lang="it-CH" sz="1100" baseline="0"/>
        </a:p>
        <a:p>
          <a:r>
            <a:rPr lang="it-CH" sz="1100" baseline="0"/>
            <a:t>20% and 60% MVC represent the two contraction levels</a:t>
          </a:r>
        </a:p>
        <a:p>
          <a:endParaRPr lang="it-CH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9050</xdr:colOff>
      <xdr:row>5</xdr:row>
      <xdr:rowOff>47625</xdr:rowOff>
    </xdr:from>
    <xdr:to>
      <xdr:col>20</xdr:col>
      <xdr:colOff>514350</xdr:colOff>
      <xdr:row>8</xdr:row>
      <xdr:rowOff>28575</xdr:rowOff>
    </xdr:to>
    <xdr:sp macro="" textlink="">
      <xdr:nvSpPr>
        <xdr:cNvPr id="2" name="TextBox 1"/>
        <xdr:cNvSpPr txBox="1"/>
      </xdr:nvSpPr>
      <xdr:spPr>
        <a:xfrm>
          <a:off x="10172700" y="1381125"/>
          <a:ext cx="3543300" cy="5524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it-CH" sz="1100" baseline="0"/>
            <a:t>Data of body weight, percentage of fat and height of the two athletes unfortunately are not available.</a:t>
          </a:r>
        </a:p>
        <a:p>
          <a:endParaRPr lang="it-CH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94"/>
  <sheetViews>
    <sheetView topLeftCell="A19" workbookViewId="0">
      <selection activeCell="B4" sqref="B4"/>
    </sheetView>
  </sheetViews>
  <sheetFormatPr defaultRowHeight="15" x14ac:dyDescent="0.25"/>
  <cols>
    <col min="3" max="6" width="9.5703125" bestFit="1" customWidth="1"/>
    <col min="12" max="12" width="62.5703125" customWidth="1"/>
  </cols>
  <sheetData>
    <row r="1" spans="1:21" thickBot="1" x14ac:dyDescent="0.35"/>
    <row r="2" spans="1:21" ht="31.9" customHeight="1" thickBot="1" x14ac:dyDescent="0.65">
      <c r="C2" s="35" t="s">
        <v>2</v>
      </c>
      <c r="D2" s="36"/>
      <c r="E2" s="36"/>
      <c r="F2" s="36"/>
      <c r="G2" s="35" t="s">
        <v>44</v>
      </c>
      <c r="H2" s="36"/>
      <c r="I2" s="36"/>
      <c r="J2" s="37"/>
    </row>
    <row r="3" spans="1:21" ht="22.9" customHeight="1" thickBot="1" x14ac:dyDescent="0.4">
      <c r="C3" s="38" t="s">
        <v>45</v>
      </c>
      <c r="D3" s="39"/>
      <c r="E3" s="38" t="s">
        <v>46</v>
      </c>
      <c r="F3" s="39"/>
      <c r="G3" s="38" t="s">
        <v>45</v>
      </c>
      <c r="H3" s="40"/>
      <c r="I3" s="39" t="s">
        <v>46</v>
      </c>
      <c r="J3" s="40"/>
    </row>
    <row r="4" spans="1:21" ht="15.75" thickBot="1" x14ac:dyDescent="0.3">
      <c r="B4" s="32"/>
      <c r="C4" s="12" t="s">
        <v>1</v>
      </c>
      <c r="D4" s="13" t="s">
        <v>0</v>
      </c>
      <c r="E4" s="12" t="s">
        <v>1</v>
      </c>
      <c r="F4" s="13" t="s">
        <v>0</v>
      </c>
      <c r="G4" s="12" t="s">
        <v>1</v>
      </c>
      <c r="H4" s="14" t="s">
        <v>0</v>
      </c>
      <c r="I4" s="13" t="s">
        <v>1</v>
      </c>
      <c r="J4" s="14" t="s">
        <v>0</v>
      </c>
    </row>
    <row r="5" spans="1:21" x14ac:dyDescent="0.25">
      <c r="A5" t="s">
        <v>3</v>
      </c>
      <c r="B5" s="1">
        <v>0.1</v>
      </c>
      <c r="C5" s="2">
        <v>1.5484755799601</v>
      </c>
      <c r="D5" s="3">
        <v>1.5206329132180001</v>
      </c>
      <c r="E5" s="2">
        <v>1.54429815718087</v>
      </c>
      <c r="F5" s="3">
        <v>1.5356110292279199</v>
      </c>
      <c r="G5" s="10">
        <v>144.37015326036601</v>
      </c>
      <c r="H5" s="5">
        <v>5.1487295643298001</v>
      </c>
      <c r="I5" s="4">
        <v>42.428409879350902</v>
      </c>
      <c r="J5" s="5">
        <v>7.1526829148923099</v>
      </c>
      <c r="L5" s="34"/>
      <c r="M5" s="34"/>
      <c r="N5" s="34"/>
      <c r="O5" s="34"/>
      <c r="P5" s="34"/>
      <c r="Q5" s="34"/>
      <c r="R5" s="34"/>
      <c r="S5" s="34"/>
      <c r="T5" s="34"/>
      <c r="U5" s="34"/>
    </row>
    <row r="6" spans="1:21" ht="15" customHeight="1" x14ac:dyDescent="0.25">
      <c r="B6" s="1">
        <v>0.2</v>
      </c>
      <c r="C6" s="2">
        <v>1.5642436255293599</v>
      </c>
      <c r="D6" s="3">
        <v>1.5280852516349599</v>
      </c>
      <c r="E6" s="2">
        <v>1.5484774501937699</v>
      </c>
      <c r="F6" s="3">
        <v>1.55607226199918</v>
      </c>
      <c r="G6" s="10">
        <v>254.223577376039</v>
      </c>
      <c r="H6" s="5">
        <v>5.2157560802999399</v>
      </c>
      <c r="I6" s="4">
        <v>44.436735700378001</v>
      </c>
      <c r="J6" s="5">
        <v>7.2273348783666096</v>
      </c>
      <c r="L6" s="30"/>
      <c r="M6" s="30"/>
      <c r="N6" s="30"/>
      <c r="O6" s="30"/>
      <c r="P6" s="30"/>
      <c r="Q6" s="30"/>
      <c r="R6" s="30"/>
      <c r="S6" s="30"/>
      <c r="T6" s="30"/>
      <c r="U6" s="30"/>
    </row>
    <row r="7" spans="1:21" x14ac:dyDescent="0.25">
      <c r="B7" s="1">
        <v>0.3</v>
      </c>
      <c r="C7" s="2">
        <v>1.5505614844567901</v>
      </c>
      <c r="D7" s="3">
        <v>1.5387858765275</v>
      </c>
      <c r="E7" s="2">
        <v>1.51925956244586</v>
      </c>
      <c r="F7" s="3">
        <v>1.53344286714256</v>
      </c>
      <c r="G7" s="10">
        <v>72.109599336306303</v>
      </c>
      <c r="H7" s="5">
        <v>5.2898005610819103</v>
      </c>
      <c r="I7" s="4">
        <v>106.448828994545</v>
      </c>
      <c r="J7" s="5">
        <v>7.1167881168889702</v>
      </c>
    </row>
    <row r="8" spans="1:21" ht="14.45" x14ac:dyDescent="0.3">
      <c r="B8" s="1">
        <v>0.4</v>
      </c>
      <c r="C8" s="2">
        <v>1.5641152601232999</v>
      </c>
      <c r="D8" s="3">
        <v>1.5388633831462899</v>
      </c>
      <c r="E8" s="2">
        <v>1.5178463243906499</v>
      </c>
      <c r="F8" s="3">
        <v>1.5261434385791199</v>
      </c>
      <c r="G8" s="10">
        <v>61.954288794306997</v>
      </c>
      <c r="H8" s="5">
        <v>5.0261001307404696</v>
      </c>
      <c r="I8" s="4">
        <v>289.328692951976</v>
      </c>
      <c r="J8" s="5">
        <v>6.9406013263453401</v>
      </c>
    </row>
    <row r="9" spans="1:21" ht="14.45" x14ac:dyDescent="0.3">
      <c r="B9" s="1">
        <v>0.5</v>
      </c>
      <c r="C9" s="2">
        <v>1.55852956793862</v>
      </c>
      <c r="D9" s="3">
        <v>1.5402595729451301</v>
      </c>
      <c r="E9" s="2">
        <v>1.5127909782410001</v>
      </c>
      <c r="F9" s="3">
        <v>1.5127749808005999</v>
      </c>
      <c r="G9" s="10">
        <v>150.35456275912199</v>
      </c>
      <c r="H9" s="5">
        <v>5.1680356069623699</v>
      </c>
      <c r="I9" s="4">
        <v>97.698634584164594</v>
      </c>
      <c r="J9" s="5">
        <v>6.7344815294956799</v>
      </c>
    </row>
    <row r="10" spans="1:21" ht="14.45" x14ac:dyDescent="0.3">
      <c r="B10" s="1">
        <v>0.6</v>
      </c>
      <c r="C10" s="2">
        <v>1.55116419809243</v>
      </c>
      <c r="D10" s="3">
        <v>1.54797125435103</v>
      </c>
      <c r="E10" s="2">
        <v>1.50710160922309</v>
      </c>
      <c r="F10" s="3">
        <v>1.5048324724573801</v>
      </c>
      <c r="G10" s="10">
        <v>116.73502288012899</v>
      </c>
      <c r="H10" s="5">
        <v>5.3214762680059096</v>
      </c>
      <c r="I10" s="4">
        <v>66.347599855820604</v>
      </c>
      <c r="J10" s="5">
        <v>6.5682615946491998</v>
      </c>
    </row>
    <row r="11" spans="1:21" ht="14.45" x14ac:dyDescent="0.3">
      <c r="B11" s="1">
        <v>0.7</v>
      </c>
      <c r="C11" s="2">
        <v>1.5510706645682599</v>
      </c>
      <c r="D11" s="3">
        <v>1.5374284893852199</v>
      </c>
      <c r="E11" s="2">
        <v>1.4937414602961001</v>
      </c>
      <c r="F11" s="3">
        <v>1.48764704108829</v>
      </c>
      <c r="G11" s="10">
        <v>86.718350576935094</v>
      </c>
      <c r="H11" s="5">
        <v>5.1152785984984703</v>
      </c>
      <c r="I11" s="4">
        <v>25.545393873767502</v>
      </c>
      <c r="J11" s="5">
        <v>6.4946555171663496</v>
      </c>
    </row>
    <row r="12" spans="1:21" ht="14.45" x14ac:dyDescent="0.3">
      <c r="B12" s="1">
        <v>0.8</v>
      </c>
      <c r="C12" s="2">
        <v>1.53801273696618</v>
      </c>
      <c r="D12" s="3">
        <v>1.5357491640653</v>
      </c>
      <c r="E12" s="2">
        <v>1.5095405618322999</v>
      </c>
      <c r="F12" s="3">
        <v>1.4958544925700801</v>
      </c>
      <c r="G12" s="10">
        <v>109.831049285247</v>
      </c>
      <c r="H12" s="5">
        <v>5.1496818511066804</v>
      </c>
      <c r="I12" s="4">
        <v>27.685651748289501</v>
      </c>
      <c r="J12" s="5">
        <v>6.4409095657902</v>
      </c>
    </row>
    <row r="13" spans="1:21" ht="14.45" x14ac:dyDescent="0.3">
      <c r="B13" s="1">
        <v>0.9</v>
      </c>
      <c r="C13" s="2">
        <v>1.53413595954013</v>
      </c>
      <c r="D13" s="3">
        <v>1.5302036154421499</v>
      </c>
      <c r="E13" s="2">
        <v>1.48698264838414</v>
      </c>
      <c r="F13" s="3">
        <v>1.4675645895929901</v>
      </c>
      <c r="G13" s="10">
        <v>112.37598079520301</v>
      </c>
      <c r="H13" s="5">
        <v>4.9738962164000604</v>
      </c>
      <c r="I13" s="4">
        <v>18.5781008101577</v>
      </c>
      <c r="J13" s="5">
        <v>6.4721267265210001</v>
      </c>
    </row>
    <row r="14" spans="1:21" ht="14.45" x14ac:dyDescent="0.3">
      <c r="B14" s="1">
        <v>1</v>
      </c>
      <c r="C14" s="2">
        <v>1.5369147298386201</v>
      </c>
      <c r="D14" s="3">
        <v>1.51006468742203</v>
      </c>
      <c r="E14" s="2">
        <v>1.4745446894092</v>
      </c>
      <c r="F14" s="3">
        <v>1.45440150895104</v>
      </c>
      <c r="G14" s="10">
        <v>135.44389928343</v>
      </c>
      <c r="H14" s="5">
        <v>5.1428300281141004</v>
      </c>
      <c r="I14" s="4">
        <v>55.781394914256097</v>
      </c>
      <c r="J14" s="5">
        <v>6.2932968516896599</v>
      </c>
    </row>
    <row r="15" spans="1:21" ht="14.45" x14ac:dyDescent="0.3">
      <c r="A15" t="s">
        <v>31</v>
      </c>
      <c r="B15" s="1">
        <v>0.1</v>
      </c>
      <c r="C15" s="2">
        <v>1.6029905837065599</v>
      </c>
      <c r="D15" s="3">
        <v>1.56533792776822</v>
      </c>
      <c r="E15" s="2">
        <v>1.6270785000856001</v>
      </c>
      <c r="F15" s="3">
        <v>1.60043771379349</v>
      </c>
      <c r="G15" s="10">
        <v>20.726133385655899</v>
      </c>
      <c r="H15" s="5">
        <v>5.3245402845946401</v>
      </c>
      <c r="I15" s="4">
        <v>19.649669788752199</v>
      </c>
      <c r="J15" s="5">
        <v>7.1569123084196002</v>
      </c>
    </row>
    <row r="16" spans="1:21" ht="14.45" x14ac:dyDescent="0.3">
      <c r="B16" s="1">
        <v>0.2</v>
      </c>
      <c r="C16" s="2">
        <v>1.6062496159280999</v>
      </c>
      <c r="D16" s="3">
        <v>1.56883186089426</v>
      </c>
      <c r="E16" s="2">
        <v>1.6226266712569399</v>
      </c>
      <c r="F16" s="3">
        <v>1.59949711022078</v>
      </c>
      <c r="G16" s="10">
        <v>20.777776239169</v>
      </c>
      <c r="H16" s="5">
        <v>5.2543104015404101</v>
      </c>
      <c r="I16" s="4">
        <v>20.0638538238995</v>
      </c>
      <c r="J16" s="5">
        <v>7.1547294694178802</v>
      </c>
    </row>
    <row r="17" spans="1:10" ht="14.45" x14ac:dyDescent="0.3">
      <c r="B17" s="1">
        <v>0.3</v>
      </c>
      <c r="C17" s="2">
        <v>1.5968836786760801</v>
      </c>
      <c r="D17" s="3">
        <v>1.5622767678862</v>
      </c>
      <c r="E17" s="2">
        <v>1.61818776409325</v>
      </c>
      <c r="F17" s="3">
        <v>1.5877265740947399</v>
      </c>
      <c r="G17" s="10">
        <v>19.019212850191501</v>
      </c>
      <c r="H17" s="5">
        <v>5.1997465406107102</v>
      </c>
      <c r="I17" s="4">
        <v>19.318343319071399</v>
      </c>
      <c r="J17" s="5">
        <v>7.01515417710341</v>
      </c>
    </row>
    <row r="18" spans="1:10" ht="14.45" x14ac:dyDescent="0.3">
      <c r="B18" s="1">
        <v>0.4</v>
      </c>
      <c r="C18" s="2">
        <v>1.60132741186149</v>
      </c>
      <c r="D18" s="3">
        <v>1.5694422836750199</v>
      </c>
      <c r="E18" s="2">
        <v>1.62106367644987</v>
      </c>
      <c r="F18" s="3">
        <v>1.5941203710705001</v>
      </c>
      <c r="G18" s="10">
        <v>21.8861090043488</v>
      </c>
      <c r="H18" s="5">
        <v>5.2913326489949304</v>
      </c>
      <c r="I18" s="4">
        <v>19.513124114402199</v>
      </c>
      <c r="J18" s="5">
        <v>6.9448801659935997</v>
      </c>
    </row>
    <row r="19" spans="1:10" ht="14.45" x14ac:dyDescent="0.3">
      <c r="B19" s="1">
        <v>0.5</v>
      </c>
      <c r="C19" s="2">
        <v>1.5940277916871399</v>
      </c>
      <c r="D19" s="3">
        <v>1.5605645568076101</v>
      </c>
      <c r="E19" s="2">
        <v>1.6110765173757999</v>
      </c>
      <c r="F19" s="3">
        <v>1.58712266852883</v>
      </c>
      <c r="G19" s="10">
        <v>18.9741152602749</v>
      </c>
      <c r="H19" s="5">
        <v>5.36265171527603</v>
      </c>
      <c r="I19" s="4">
        <v>18.448202113607799</v>
      </c>
      <c r="J19" s="5">
        <v>6.7668702875969897</v>
      </c>
    </row>
    <row r="20" spans="1:10" ht="14.45" x14ac:dyDescent="0.3">
      <c r="B20" s="1">
        <v>0.6</v>
      </c>
      <c r="C20" s="2">
        <v>1.5954430704402101</v>
      </c>
      <c r="D20" s="3">
        <v>1.5582857098036</v>
      </c>
      <c r="E20" s="2">
        <v>1.6059878996294199</v>
      </c>
      <c r="F20" s="3">
        <v>1.5883685327949799</v>
      </c>
      <c r="G20" s="10">
        <v>20.301505967743399</v>
      </c>
      <c r="H20" s="5">
        <v>5.3079414323436396</v>
      </c>
      <c r="I20" s="4">
        <v>18.816154896932598</v>
      </c>
      <c r="J20" s="5">
        <v>6.6737792184029496</v>
      </c>
    </row>
    <row r="21" spans="1:10" x14ac:dyDescent="0.25">
      <c r="B21" s="1">
        <v>0.7</v>
      </c>
      <c r="C21" s="2">
        <v>1.6086890741220701</v>
      </c>
      <c r="D21" s="3">
        <v>1.56276051472151</v>
      </c>
      <c r="E21" s="2">
        <v>1.5981405330356899</v>
      </c>
      <c r="F21" s="3">
        <v>1.57524328012202</v>
      </c>
      <c r="G21" s="10">
        <v>20.896622350223002</v>
      </c>
      <c r="H21" s="5">
        <v>5.2443637391913498</v>
      </c>
      <c r="I21" s="4">
        <v>18.2477795616545</v>
      </c>
      <c r="J21" s="5">
        <v>6.5677809625953296</v>
      </c>
    </row>
    <row r="22" spans="1:10" x14ac:dyDescent="0.25">
      <c r="B22" s="1">
        <v>0.8</v>
      </c>
      <c r="C22" s="2">
        <v>1.58992932361756</v>
      </c>
      <c r="D22" s="3">
        <v>1.57816635662191</v>
      </c>
      <c r="E22" s="2">
        <v>1.5920128834167</v>
      </c>
      <c r="F22" s="3">
        <v>1.5708451176727001</v>
      </c>
      <c r="G22" s="10">
        <v>20.310600398601199</v>
      </c>
      <c r="H22" s="5">
        <v>5.3090085457094096</v>
      </c>
      <c r="I22" s="4">
        <v>17.485421490143001</v>
      </c>
      <c r="J22" s="5">
        <v>6.4377393610215501</v>
      </c>
    </row>
    <row r="23" spans="1:10" x14ac:dyDescent="0.25">
      <c r="B23" s="1">
        <v>0.9</v>
      </c>
      <c r="C23" s="2">
        <v>1.5889055004652799</v>
      </c>
      <c r="D23" s="3">
        <v>1.55585772445977</v>
      </c>
      <c r="E23" s="2">
        <v>1.5748231032861</v>
      </c>
      <c r="F23" s="3">
        <v>1.5543585661878501</v>
      </c>
      <c r="G23" s="10">
        <v>19.302580007259699</v>
      </c>
      <c r="H23" s="5">
        <v>5.2519816785384004</v>
      </c>
      <c r="I23" s="4">
        <v>18.348348930037002</v>
      </c>
      <c r="J23" s="5">
        <v>6.2464168919861498</v>
      </c>
    </row>
    <row r="24" spans="1:10" x14ac:dyDescent="0.25">
      <c r="B24" s="1">
        <v>1</v>
      </c>
      <c r="C24" s="2">
        <v>1.58956966526055</v>
      </c>
      <c r="D24" s="3">
        <v>1.5539219167328799</v>
      </c>
      <c r="E24" s="2">
        <v>1.5682984507728901</v>
      </c>
      <c r="F24" s="3">
        <v>1.54344213529088</v>
      </c>
      <c r="G24" s="10">
        <v>19.405873672658601</v>
      </c>
      <c r="H24" s="5">
        <v>5.23677335109402</v>
      </c>
      <c r="I24" s="4">
        <v>17.9485858141854</v>
      </c>
      <c r="J24" s="5">
        <v>6.0594448267610996</v>
      </c>
    </row>
    <row r="25" spans="1:10" x14ac:dyDescent="0.25">
      <c r="A25" t="s">
        <v>30</v>
      </c>
      <c r="B25" s="1">
        <v>0.1</v>
      </c>
      <c r="C25" s="2">
        <v>1.5336889924076</v>
      </c>
      <c r="D25" s="3">
        <v>1.5503909533493401</v>
      </c>
      <c r="E25" s="2">
        <v>1.58586060346728</v>
      </c>
      <c r="F25" s="3">
        <v>1.60987653147184</v>
      </c>
      <c r="G25" s="10">
        <v>5.4370220401198504</v>
      </c>
      <c r="H25" s="5">
        <v>4.6380509314860499</v>
      </c>
      <c r="I25" s="4">
        <v>6.6758437986665298</v>
      </c>
      <c r="J25" s="5">
        <v>5.7056403655688799</v>
      </c>
    </row>
    <row r="26" spans="1:10" x14ac:dyDescent="0.25">
      <c r="B26" s="1">
        <v>0.2</v>
      </c>
      <c r="C26" s="2">
        <v>1.5162563853422999</v>
      </c>
      <c r="D26" s="3">
        <v>1.5592898802931701</v>
      </c>
      <c r="E26" s="2">
        <v>1.56976537520948</v>
      </c>
      <c r="F26" s="3">
        <v>1.59004613327947</v>
      </c>
      <c r="G26" s="10">
        <v>5.3849188652742601</v>
      </c>
      <c r="H26" s="5">
        <v>4.5512394344903004</v>
      </c>
      <c r="I26" s="4">
        <v>6.7666648597553696</v>
      </c>
      <c r="J26" s="5">
        <v>5.79286056064376</v>
      </c>
    </row>
    <row r="27" spans="1:10" x14ac:dyDescent="0.25">
      <c r="B27" s="1">
        <v>0.3</v>
      </c>
      <c r="C27" s="2">
        <v>1.5372962557930401</v>
      </c>
      <c r="D27" s="3">
        <v>1.5527816380421999</v>
      </c>
      <c r="E27" s="2">
        <v>1.5598279079616899</v>
      </c>
      <c r="F27" s="3">
        <v>1.5878996095561999</v>
      </c>
      <c r="G27" s="10">
        <v>5.2466804864824201</v>
      </c>
      <c r="H27" s="5">
        <v>4.6023047829858399</v>
      </c>
      <c r="I27" s="4">
        <v>6.7903670639447604</v>
      </c>
      <c r="J27" s="5">
        <v>5.8357121462989703</v>
      </c>
    </row>
    <row r="28" spans="1:10" x14ac:dyDescent="0.25">
      <c r="B28" s="1">
        <v>0.4</v>
      </c>
      <c r="C28" s="2">
        <v>1.5269503487853799</v>
      </c>
      <c r="D28" s="3">
        <v>1.5535300254417099</v>
      </c>
      <c r="E28" s="2">
        <v>1.5578734365696301</v>
      </c>
      <c r="F28" s="3">
        <v>1.57802370755295</v>
      </c>
      <c r="G28" s="10">
        <v>5.3818051305483001</v>
      </c>
      <c r="H28" s="5">
        <v>4.6557734980821897</v>
      </c>
      <c r="I28" s="4">
        <v>6.8131010860420798</v>
      </c>
      <c r="J28" s="5">
        <v>5.8483290211710601</v>
      </c>
    </row>
    <row r="29" spans="1:10" x14ac:dyDescent="0.25">
      <c r="B29" s="1">
        <v>0.5</v>
      </c>
      <c r="C29" s="2">
        <v>1.5209865252004799</v>
      </c>
      <c r="D29" s="3">
        <v>1.56048789760587</v>
      </c>
      <c r="E29" s="2">
        <v>1.5645940914468199</v>
      </c>
      <c r="F29" s="3">
        <v>1.57624665791871</v>
      </c>
      <c r="G29" s="10">
        <v>5.10699169546539</v>
      </c>
      <c r="H29" s="5">
        <v>4.6165853336290903</v>
      </c>
      <c r="I29" s="4">
        <v>6.6460047130406297</v>
      </c>
      <c r="J29" s="5">
        <v>5.7120245695436296</v>
      </c>
    </row>
    <row r="30" spans="1:10" x14ac:dyDescent="0.25">
      <c r="B30" s="1">
        <v>0.6</v>
      </c>
      <c r="C30" s="2">
        <v>1.53211314809848</v>
      </c>
      <c r="D30" s="3">
        <v>1.55679567461612</v>
      </c>
      <c r="E30" s="2">
        <v>1.5651379905545699</v>
      </c>
      <c r="F30" s="3">
        <v>1.5923477490026601</v>
      </c>
      <c r="G30" s="10">
        <v>5.3182253993510402</v>
      </c>
      <c r="H30" s="5">
        <v>4.6252810144436003</v>
      </c>
      <c r="I30" s="4">
        <v>6.5347113320850099</v>
      </c>
      <c r="J30" s="5">
        <v>5.6826933265816599</v>
      </c>
    </row>
    <row r="31" spans="1:10" x14ac:dyDescent="0.25">
      <c r="B31" s="1">
        <v>0.7</v>
      </c>
      <c r="C31" s="2">
        <v>1.5323335255164099</v>
      </c>
      <c r="D31" s="3">
        <v>1.5677125875037701</v>
      </c>
      <c r="E31" s="2">
        <v>1.55407239396422</v>
      </c>
      <c r="F31" s="3">
        <v>1.57808371396686</v>
      </c>
      <c r="G31" s="10">
        <v>5.38901727593817</v>
      </c>
      <c r="H31" s="5">
        <v>4.5816261170949497</v>
      </c>
      <c r="I31" s="4">
        <v>6.56761254390684</v>
      </c>
      <c r="J31" s="5">
        <v>5.5737470557086599</v>
      </c>
    </row>
    <row r="32" spans="1:10" x14ac:dyDescent="0.25">
      <c r="B32" s="1">
        <v>0.8</v>
      </c>
      <c r="C32" s="2">
        <v>1.5314697132187101</v>
      </c>
      <c r="D32" s="3">
        <v>1.55907219053864</v>
      </c>
      <c r="E32" s="2">
        <v>1.5485827796554299</v>
      </c>
      <c r="F32" s="3">
        <v>1.57283498087629</v>
      </c>
      <c r="G32" s="10">
        <v>5.2648241371877296</v>
      </c>
      <c r="H32" s="5">
        <v>4.6556281143376399</v>
      </c>
      <c r="I32" s="4">
        <v>6.2901047120627904</v>
      </c>
      <c r="J32" s="5">
        <v>5.3892937410706399</v>
      </c>
    </row>
    <row r="33" spans="1:10" x14ac:dyDescent="0.25">
      <c r="B33" s="1">
        <v>0.9</v>
      </c>
      <c r="C33" s="2">
        <v>1.52785369723756</v>
      </c>
      <c r="D33" s="3">
        <v>1.56654692644756</v>
      </c>
      <c r="E33" s="2">
        <v>1.5396884451999799</v>
      </c>
      <c r="F33" s="3">
        <v>1.56543268854284</v>
      </c>
      <c r="G33" s="10">
        <v>5.3142552279015902</v>
      </c>
      <c r="H33" s="5">
        <v>4.6289377204850801</v>
      </c>
      <c r="I33" s="4">
        <v>6.1681438689974497</v>
      </c>
      <c r="J33" s="5">
        <v>5.20731050902093</v>
      </c>
    </row>
    <row r="34" spans="1:10" x14ac:dyDescent="0.25">
      <c r="B34" s="1">
        <v>1</v>
      </c>
      <c r="C34" s="2">
        <v>1.53624914693373</v>
      </c>
      <c r="D34" s="3">
        <v>1.5513357925148401</v>
      </c>
      <c r="E34" s="2">
        <v>1.52708606525357</v>
      </c>
      <c r="F34" s="3">
        <v>1.55624389228187</v>
      </c>
      <c r="G34" s="10">
        <v>5.4228184081964796</v>
      </c>
      <c r="H34" s="5">
        <v>4.5803726500644997</v>
      </c>
      <c r="I34" s="4">
        <v>5.9620773685420598</v>
      </c>
      <c r="J34" s="5">
        <v>5.1868172940283896</v>
      </c>
    </row>
    <row r="35" spans="1:10" x14ac:dyDescent="0.25">
      <c r="A35" t="s">
        <v>29</v>
      </c>
      <c r="B35" s="1">
        <v>0.1</v>
      </c>
      <c r="C35" s="2">
        <v>1.54066455409489</v>
      </c>
      <c r="D35" s="3">
        <v>1.52342044910679</v>
      </c>
      <c r="E35" s="2">
        <v>1.56816518227699</v>
      </c>
      <c r="F35" s="3">
        <v>1.5672899350682099</v>
      </c>
      <c r="G35" s="10">
        <v>14.905048627120401</v>
      </c>
      <c r="H35" s="5">
        <v>5.1012412606250699</v>
      </c>
      <c r="I35" s="4">
        <v>17.873458896219201</v>
      </c>
      <c r="J35" s="5">
        <v>7.38997354040331</v>
      </c>
    </row>
    <row r="36" spans="1:10" x14ac:dyDescent="0.25">
      <c r="B36" s="1">
        <v>0.2</v>
      </c>
      <c r="C36" s="2">
        <v>1.55865493640935</v>
      </c>
      <c r="D36" s="3">
        <v>1.5462108577084399</v>
      </c>
      <c r="E36" s="2">
        <v>1.5669119103584399</v>
      </c>
      <c r="F36" s="3">
        <v>1.5651801780030099</v>
      </c>
      <c r="G36" s="10">
        <v>14.991954673937</v>
      </c>
      <c r="H36" s="5">
        <v>5.1024091296687004</v>
      </c>
      <c r="I36" s="4">
        <v>17.347942521830301</v>
      </c>
      <c r="J36" s="5">
        <v>7.4460276377811301</v>
      </c>
    </row>
    <row r="37" spans="1:10" x14ac:dyDescent="0.25">
      <c r="B37" s="1">
        <v>0.3</v>
      </c>
      <c r="C37" s="2">
        <v>1.5449662782479201</v>
      </c>
      <c r="D37" s="3">
        <v>1.52994941557832</v>
      </c>
      <c r="E37" s="2">
        <v>1.5629450931908</v>
      </c>
      <c r="F37" s="3">
        <v>1.56568599808026</v>
      </c>
      <c r="G37" s="10">
        <v>15.7268766331139</v>
      </c>
      <c r="H37" s="5">
        <v>5.0135535031305603</v>
      </c>
      <c r="I37" s="4">
        <v>17.423322301974899</v>
      </c>
      <c r="J37" s="5">
        <v>7.3257278027972301</v>
      </c>
    </row>
    <row r="38" spans="1:10" x14ac:dyDescent="0.25">
      <c r="B38" s="1">
        <v>0.4</v>
      </c>
      <c r="C38" s="2">
        <v>1.55727356658097</v>
      </c>
      <c r="D38" s="3">
        <v>1.5349821541343101</v>
      </c>
      <c r="E38" s="2">
        <v>1.5825832667732</v>
      </c>
      <c r="F38" s="3">
        <v>1.58059581070689</v>
      </c>
      <c r="G38" s="10">
        <v>15.460397308869499</v>
      </c>
      <c r="H38" s="5">
        <v>5.0668291852500902</v>
      </c>
      <c r="I38" s="4">
        <v>17.046238415596001</v>
      </c>
      <c r="J38" s="5">
        <v>7.2122540200743703</v>
      </c>
    </row>
    <row r="39" spans="1:10" x14ac:dyDescent="0.25">
      <c r="B39" s="1">
        <v>0.5</v>
      </c>
      <c r="C39" s="2">
        <v>1.5668063163321699</v>
      </c>
      <c r="D39" s="3">
        <v>1.5417714905136399</v>
      </c>
      <c r="E39" s="2">
        <v>1.5677936466732001</v>
      </c>
      <c r="F39" s="3">
        <v>1.5703609845206901</v>
      </c>
      <c r="G39" s="10">
        <v>15.6121036601421</v>
      </c>
      <c r="H39" s="5">
        <v>5.0788276581314697</v>
      </c>
      <c r="I39" s="4">
        <v>16.304521290042299</v>
      </c>
      <c r="J39" s="5">
        <v>6.9984964482765397</v>
      </c>
    </row>
    <row r="40" spans="1:10" x14ac:dyDescent="0.25">
      <c r="B40" s="1">
        <v>0.6</v>
      </c>
      <c r="C40" s="2">
        <v>1.5636746298509201</v>
      </c>
      <c r="D40" s="3">
        <v>1.54328427962297</v>
      </c>
      <c r="E40" s="2">
        <v>1.55927418484453</v>
      </c>
      <c r="F40" s="3">
        <v>1.569505903267</v>
      </c>
      <c r="G40" s="10">
        <v>16.523107645395498</v>
      </c>
      <c r="H40" s="5">
        <v>4.9923375507879602</v>
      </c>
      <c r="I40" s="4">
        <v>15.119839499075001</v>
      </c>
      <c r="J40" s="5">
        <v>6.8125362099983002</v>
      </c>
    </row>
    <row r="41" spans="1:10" x14ac:dyDescent="0.25">
      <c r="B41" s="1">
        <v>0.7</v>
      </c>
      <c r="C41" s="2">
        <v>1.57691278785495</v>
      </c>
      <c r="D41" s="3">
        <v>1.5655920510997099</v>
      </c>
      <c r="E41" s="2">
        <v>1.56099415132228</v>
      </c>
      <c r="F41" s="3">
        <v>1.56437014451252</v>
      </c>
      <c r="G41" s="10">
        <v>16.6979658439055</v>
      </c>
      <c r="H41" s="5">
        <v>5.10639388540487</v>
      </c>
      <c r="I41" s="4">
        <v>15.4099651750406</v>
      </c>
      <c r="J41" s="5">
        <v>6.5434275842226501</v>
      </c>
    </row>
    <row r="42" spans="1:10" x14ac:dyDescent="0.25">
      <c r="B42" s="1">
        <v>0.8</v>
      </c>
      <c r="C42" s="2">
        <v>1.5690440381030599</v>
      </c>
      <c r="D42" s="3">
        <v>1.55831259057578</v>
      </c>
      <c r="E42" s="2">
        <v>1.5444034074936499</v>
      </c>
      <c r="F42" s="3">
        <v>1.5534319218027499</v>
      </c>
      <c r="G42" s="10">
        <v>15.9206541491842</v>
      </c>
      <c r="H42" s="5">
        <v>5.1396543619823403</v>
      </c>
      <c r="I42" s="4">
        <v>13.585300343378201</v>
      </c>
      <c r="J42" s="5">
        <v>6.2727391905534198</v>
      </c>
    </row>
    <row r="43" spans="1:10" x14ac:dyDescent="0.25">
      <c r="B43" s="1">
        <v>0.9</v>
      </c>
      <c r="C43" s="2">
        <v>1.5469191539334901</v>
      </c>
      <c r="D43" s="3">
        <v>1.54437878839939</v>
      </c>
      <c r="E43" s="2">
        <v>1.53632147327378</v>
      </c>
      <c r="F43" s="3">
        <v>1.5411787379881401</v>
      </c>
      <c r="G43" s="10">
        <v>15.619017886706899</v>
      </c>
      <c r="H43" s="5">
        <v>5.1404475634470996</v>
      </c>
      <c r="I43" s="4">
        <v>13.671021563029599</v>
      </c>
      <c r="J43" s="5">
        <v>6.2001183521030097</v>
      </c>
    </row>
    <row r="44" spans="1:10" x14ac:dyDescent="0.25">
      <c r="B44" s="1">
        <v>1</v>
      </c>
      <c r="C44" s="2">
        <v>1.5607389547874999</v>
      </c>
      <c r="D44" s="3">
        <v>1.5622816132936199</v>
      </c>
      <c r="E44" s="2">
        <v>1.51045467544741</v>
      </c>
      <c r="F44" s="3">
        <v>1.5229588316091101</v>
      </c>
      <c r="G44" s="10">
        <v>16.655078174004199</v>
      </c>
      <c r="H44" s="5">
        <v>5.1671541008405004</v>
      </c>
      <c r="I44" s="4">
        <v>12.1493238170209</v>
      </c>
      <c r="J44" s="5">
        <v>5.8282632648373198</v>
      </c>
    </row>
    <row r="45" spans="1:10" x14ac:dyDescent="0.25">
      <c r="A45" t="s">
        <v>28</v>
      </c>
      <c r="B45" s="1">
        <v>0.1</v>
      </c>
      <c r="C45" s="2">
        <v>1.5428653814256801</v>
      </c>
      <c r="D45" s="3">
        <v>1.58299618825908</v>
      </c>
      <c r="E45" s="2">
        <v>1.5722742144283699</v>
      </c>
      <c r="F45" s="3">
        <v>1.5959094477412299</v>
      </c>
      <c r="G45" s="10">
        <v>8.3342755337969407</v>
      </c>
      <c r="H45" s="5">
        <v>5.5454016487836899</v>
      </c>
      <c r="I45" s="4">
        <v>11.099433625317801</v>
      </c>
      <c r="J45" s="5">
        <v>7.3992194624419998</v>
      </c>
    </row>
    <row r="46" spans="1:10" x14ac:dyDescent="0.25">
      <c r="B46" s="1">
        <v>0.2</v>
      </c>
      <c r="C46" s="2">
        <v>1.5497813609278499</v>
      </c>
      <c r="D46" s="3">
        <v>1.5773062334502601</v>
      </c>
      <c r="E46" s="2">
        <v>1.5657371728423899</v>
      </c>
      <c r="F46" s="3">
        <v>1.5978345597494601</v>
      </c>
      <c r="G46" s="10">
        <v>8.2481053395841908</v>
      </c>
      <c r="H46" s="5">
        <v>5.3660759915225302</v>
      </c>
      <c r="I46" s="4">
        <v>11.273617605213399</v>
      </c>
      <c r="J46" s="5">
        <v>7.4569979917687501</v>
      </c>
    </row>
    <row r="47" spans="1:10" x14ac:dyDescent="0.25">
      <c r="B47" s="1">
        <v>0.3</v>
      </c>
      <c r="C47" s="2">
        <v>1.5434018125153299</v>
      </c>
      <c r="D47" s="3">
        <v>1.5742602520642099</v>
      </c>
      <c r="E47" s="2">
        <v>1.573012495168</v>
      </c>
      <c r="F47" s="3">
        <v>1.59876311591138</v>
      </c>
      <c r="G47" s="10">
        <v>8.2313389733641795</v>
      </c>
      <c r="H47" s="5">
        <v>5.4683822373489104</v>
      </c>
      <c r="I47" s="4">
        <v>11.0858967226995</v>
      </c>
      <c r="J47" s="5">
        <v>7.3469918888781498</v>
      </c>
    </row>
    <row r="48" spans="1:10" x14ac:dyDescent="0.25">
      <c r="B48" s="1">
        <v>0.4</v>
      </c>
      <c r="C48" s="2">
        <v>1.5478301558614</v>
      </c>
      <c r="D48" s="3">
        <v>1.57297583375599</v>
      </c>
      <c r="E48" s="2">
        <v>1.55418859066885</v>
      </c>
      <c r="F48" s="3">
        <v>1.5953406699260899</v>
      </c>
      <c r="G48" s="10">
        <v>8.5139939708383601</v>
      </c>
      <c r="H48" s="5">
        <v>5.4224022134650598</v>
      </c>
      <c r="I48" s="4">
        <v>11.7047271935502</v>
      </c>
      <c r="J48" s="5">
        <v>7.2728157142841603</v>
      </c>
    </row>
    <row r="49" spans="1:10" x14ac:dyDescent="0.25">
      <c r="B49" s="1">
        <v>0.5</v>
      </c>
      <c r="C49" s="2">
        <v>1.55365503700885</v>
      </c>
      <c r="D49" s="3">
        <v>1.5855911208065401</v>
      </c>
      <c r="E49" s="2">
        <v>1.5531033199502799</v>
      </c>
      <c r="F49" s="3">
        <v>1.58837486969603</v>
      </c>
      <c r="G49" s="10">
        <v>8.9336332258629003</v>
      </c>
      <c r="H49" s="5">
        <v>5.5344829933227198</v>
      </c>
      <c r="I49" s="4">
        <v>11.031730925505199</v>
      </c>
      <c r="J49" s="5">
        <v>7.0750407338844301</v>
      </c>
    </row>
    <row r="50" spans="1:10" x14ac:dyDescent="0.25">
      <c r="B50" s="1">
        <v>0.6</v>
      </c>
      <c r="C50" s="2">
        <v>1.5401015957398301</v>
      </c>
      <c r="D50" s="3">
        <v>1.57467872271763</v>
      </c>
      <c r="E50" s="2">
        <v>1.5371744386760799</v>
      </c>
      <c r="F50" s="3">
        <v>1.57794382384256</v>
      </c>
      <c r="G50" s="10">
        <v>8.1118536410985502</v>
      </c>
      <c r="H50" s="5">
        <v>5.56539021293022</v>
      </c>
      <c r="I50" s="4">
        <v>10.997042868072899</v>
      </c>
      <c r="J50" s="5">
        <v>6.9219221032078</v>
      </c>
    </row>
    <row r="51" spans="1:10" x14ac:dyDescent="0.25">
      <c r="B51" s="1">
        <v>0.7</v>
      </c>
      <c r="C51" s="2">
        <v>1.5315057293557801</v>
      </c>
      <c r="D51" s="3">
        <v>1.5799426142588799</v>
      </c>
      <c r="E51" s="2">
        <v>1.5253631285026401</v>
      </c>
      <c r="F51" s="3">
        <v>1.56827758065086</v>
      </c>
      <c r="G51" s="10">
        <v>8.9828692351316501</v>
      </c>
      <c r="H51" s="5">
        <v>5.5764548675836796</v>
      </c>
      <c r="I51" s="4">
        <v>10.7594323483401</v>
      </c>
      <c r="J51" s="5">
        <v>6.7486320796796404</v>
      </c>
    </row>
    <row r="52" spans="1:10" x14ac:dyDescent="0.25">
      <c r="B52" s="1">
        <v>0.8</v>
      </c>
      <c r="C52" s="2">
        <v>1.53296679251681</v>
      </c>
      <c r="D52" s="3">
        <v>1.57656586334521</v>
      </c>
      <c r="E52" s="2">
        <v>1.51772464923001</v>
      </c>
      <c r="F52" s="3">
        <v>1.56023678055691</v>
      </c>
      <c r="G52" s="10">
        <v>8.2433661033652808</v>
      </c>
      <c r="H52" s="5">
        <v>5.5581350862337704</v>
      </c>
      <c r="I52" s="4">
        <v>10.8608690060176</v>
      </c>
      <c r="J52" s="5">
        <v>6.5851454190282803</v>
      </c>
    </row>
    <row r="53" spans="1:10" x14ac:dyDescent="0.25">
      <c r="B53" s="1">
        <v>0.9</v>
      </c>
      <c r="C53" s="2">
        <v>1.54152329590638</v>
      </c>
      <c r="D53" s="3">
        <v>1.58458610919299</v>
      </c>
      <c r="E53" s="2">
        <v>1.49689121372239</v>
      </c>
      <c r="F53" s="3">
        <v>1.54502735362063</v>
      </c>
      <c r="G53" s="10">
        <v>8.4846517944019997</v>
      </c>
      <c r="H53" s="5">
        <v>5.6413327863405103</v>
      </c>
      <c r="I53" s="4">
        <v>10.8059728376246</v>
      </c>
      <c r="J53" s="5">
        <v>6.3765327618349499</v>
      </c>
    </row>
    <row r="54" spans="1:10" x14ac:dyDescent="0.25">
      <c r="B54" s="1">
        <v>1</v>
      </c>
      <c r="C54" s="2">
        <v>1.51855506382226</v>
      </c>
      <c r="D54" s="3">
        <v>1.57950070756584</v>
      </c>
      <c r="E54" s="2">
        <v>1.48105895812692</v>
      </c>
      <c r="F54" s="3">
        <v>1.5230125995239601</v>
      </c>
      <c r="G54" s="10">
        <v>8.2797212170387695</v>
      </c>
      <c r="H54" s="5">
        <v>5.62960160645338</v>
      </c>
      <c r="I54" s="4">
        <v>10.835120315182399</v>
      </c>
      <c r="J54" s="5">
        <v>6.07803711383837</v>
      </c>
    </row>
    <row r="55" spans="1:10" x14ac:dyDescent="0.25">
      <c r="A55" t="s">
        <v>27</v>
      </c>
      <c r="B55" s="1">
        <v>0.1</v>
      </c>
      <c r="C55" s="2">
        <v>1.5190244313560299</v>
      </c>
      <c r="D55" s="3">
        <v>1.54648657305522</v>
      </c>
      <c r="E55" s="2">
        <v>1.5410179262347199</v>
      </c>
      <c r="F55" s="3">
        <v>1.5539632179224501</v>
      </c>
      <c r="G55" s="10">
        <v>5.97062743435822</v>
      </c>
      <c r="H55" s="5">
        <v>4.80116215267849</v>
      </c>
      <c r="I55" s="4">
        <v>7.3095823968583202</v>
      </c>
      <c r="J55" s="5">
        <v>5.7865502981719503</v>
      </c>
    </row>
    <row r="56" spans="1:10" x14ac:dyDescent="0.25">
      <c r="B56" s="1">
        <v>0.2</v>
      </c>
      <c r="C56" s="2">
        <v>1.52054078270464</v>
      </c>
      <c r="D56" s="3">
        <v>1.5601405544162501</v>
      </c>
      <c r="E56" s="2">
        <v>1.53812240278588</v>
      </c>
      <c r="F56" s="3">
        <v>1.5707657708962299</v>
      </c>
      <c r="G56" s="10">
        <v>6.2848121158205199</v>
      </c>
      <c r="H56" s="5">
        <v>4.8419953351341602</v>
      </c>
      <c r="I56" s="4">
        <v>7.0462220520640599</v>
      </c>
      <c r="J56" s="5">
        <v>5.8596182389018496</v>
      </c>
    </row>
    <row r="57" spans="1:10" x14ac:dyDescent="0.25">
      <c r="B57" s="1">
        <v>0.3</v>
      </c>
      <c r="C57" s="2">
        <v>1.5203565956390801</v>
      </c>
      <c r="D57" s="3">
        <v>1.55188860836461</v>
      </c>
      <c r="E57" s="2">
        <v>1.53603285151295</v>
      </c>
      <c r="F57" s="3">
        <v>1.5588586159511899</v>
      </c>
      <c r="G57" s="10">
        <v>5.7182555390268597</v>
      </c>
      <c r="H57" s="5">
        <v>4.8182404688975504</v>
      </c>
      <c r="I57" s="4">
        <v>7.1945743015979202</v>
      </c>
      <c r="J57" s="5">
        <v>5.9288601731468598</v>
      </c>
    </row>
    <row r="58" spans="1:10" x14ac:dyDescent="0.25">
      <c r="B58" s="1">
        <v>0.4</v>
      </c>
      <c r="C58" s="2">
        <v>1.5177452055754499</v>
      </c>
      <c r="D58" s="3">
        <v>1.55315170878802</v>
      </c>
      <c r="E58" s="2">
        <v>1.5282075904921999</v>
      </c>
      <c r="F58" s="3">
        <v>1.56109496617496</v>
      </c>
      <c r="G58" s="10">
        <v>5.6432952679315198</v>
      </c>
      <c r="H58" s="5">
        <v>4.8175265931331399</v>
      </c>
      <c r="I58" s="4">
        <v>6.8719305744449199</v>
      </c>
      <c r="J58" s="5">
        <v>5.8068344316548597</v>
      </c>
    </row>
    <row r="59" spans="1:10" x14ac:dyDescent="0.25">
      <c r="B59" s="1">
        <v>0.5</v>
      </c>
      <c r="C59" s="2">
        <v>1.52181298457239</v>
      </c>
      <c r="D59" s="3">
        <v>1.5472395622292701</v>
      </c>
      <c r="E59" s="2">
        <v>1.5332376992973</v>
      </c>
      <c r="F59" s="3">
        <v>1.55978297921667</v>
      </c>
      <c r="G59" s="10">
        <v>5.5863708142983599</v>
      </c>
      <c r="H59" s="5">
        <v>4.8131445511131004</v>
      </c>
      <c r="I59" s="4">
        <v>6.8548376532633197</v>
      </c>
      <c r="J59" s="5">
        <v>5.7128697077147903</v>
      </c>
    </row>
    <row r="60" spans="1:10" x14ac:dyDescent="0.25">
      <c r="B60" s="1">
        <v>0.6</v>
      </c>
      <c r="C60" s="2">
        <v>1.5182424478429899</v>
      </c>
      <c r="D60" s="3">
        <v>1.5381130537780101</v>
      </c>
      <c r="E60" s="2">
        <v>1.51580346628306</v>
      </c>
      <c r="F60" s="3">
        <v>1.54870708565259</v>
      </c>
      <c r="G60" s="10">
        <v>5.70134245541034</v>
      </c>
      <c r="H60" s="5">
        <v>4.7997664073053699</v>
      </c>
      <c r="I60" s="4">
        <v>7.1169973894871701</v>
      </c>
      <c r="J60" s="5">
        <v>5.6698112919733301</v>
      </c>
    </row>
    <row r="61" spans="1:10" x14ac:dyDescent="0.25">
      <c r="B61" s="1">
        <v>0.7</v>
      </c>
      <c r="C61" s="2">
        <v>1.5249692612727801</v>
      </c>
      <c r="D61" s="3">
        <v>1.5437124560228099</v>
      </c>
      <c r="E61" s="2">
        <v>1.5255379837627501</v>
      </c>
      <c r="F61" s="3">
        <v>1.55368001471285</v>
      </c>
      <c r="G61" s="10">
        <v>5.27141910119646</v>
      </c>
      <c r="H61" s="5">
        <v>4.7779810176240503</v>
      </c>
      <c r="I61" s="4">
        <v>6.8650006064635196</v>
      </c>
      <c r="J61" s="5">
        <v>5.6128342098137098</v>
      </c>
    </row>
    <row r="62" spans="1:10" x14ac:dyDescent="0.25">
      <c r="B62" s="1">
        <v>0.8</v>
      </c>
      <c r="C62" s="2">
        <v>1.52287389280396</v>
      </c>
      <c r="D62" s="3">
        <v>1.5544906214398799</v>
      </c>
      <c r="E62" s="2">
        <v>1.52361486273241</v>
      </c>
      <c r="F62" s="3">
        <v>1.5498184430881099</v>
      </c>
      <c r="G62" s="10">
        <v>5.4180945277391599</v>
      </c>
      <c r="H62" s="5">
        <v>4.7362349585358601</v>
      </c>
      <c r="I62" s="4">
        <v>6.4863254050208701</v>
      </c>
      <c r="J62" s="5">
        <v>5.4255116136288297</v>
      </c>
    </row>
    <row r="63" spans="1:10" x14ac:dyDescent="0.25">
      <c r="B63" s="1">
        <v>0.9</v>
      </c>
      <c r="C63" s="2">
        <v>1.52336027870173</v>
      </c>
      <c r="D63" s="3">
        <v>1.5571977149805001</v>
      </c>
      <c r="E63" s="2">
        <v>1.52197991257611</v>
      </c>
      <c r="F63" s="3">
        <v>1.5329961509304799</v>
      </c>
      <c r="G63" s="10">
        <v>5.4962660708989999</v>
      </c>
      <c r="H63" s="5">
        <v>4.8112256388558299</v>
      </c>
      <c r="I63" s="4">
        <v>6.5926448544930203</v>
      </c>
      <c r="J63" s="5">
        <v>5.3135693821859604</v>
      </c>
    </row>
    <row r="64" spans="1:10" x14ac:dyDescent="0.25">
      <c r="B64" s="1">
        <v>1</v>
      </c>
      <c r="C64" s="2">
        <v>1.5272419374676001</v>
      </c>
      <c r="D64" s="3">
        <v>1.5565988939419899</v>
      </c>
      <c r="E64" s="2">
        <v>1.5168046963608399</v>
      </c>
      <c r="F64" s="3">
        <v>1.53953366062059</v>
      </c>
      <c r="G64" s="10">
        <v>5.5959982608551204</v>
      </c>
      <c r="H64" s="5">
        <v>4.80267183825719</v>
      </c>
      <c r="I64" s="4">
        <v>6.4583381213937896</v>
      </c>
      <c r="J64" s="5">
        <v>5.2061691095316096</v>
      </c>
    </row>
    <row r="65" spans="1:10" x14ac:dyDescent="0.25">
      <c r="A65" t="s">
        <v>26</v>
      </c>
      <c r="B65" s="1">
        <v>0.1</v>
      </c>
      <c r="C65" s="2">
        <v>1.5038450152230201</v>
      </c>
      <c r="D65" s="3">
        <v>1.5165063708736299</v>
      </c>
      <c r="E65" s="2">
        <v>1.54718233466633</v>
      </c>
      <c r="F65" s="3">
        <v>1.5517353890430099</v>
      </c>
      <c r="G65" s="10">
        <v>14.9011663881966</v>
      </c>
      <c r="H65" s="5">
        <v>10.171649209558099</v>
      </c>
      <c r="I65" s="4">
        <v>16.820637015235501</v>
      </c>
      <c r="J65" s="5">
        <v>12.1912966029239</v>
      </c>
    </row>
    <row r="66" spans="1:10" x14ac:dyDescent="0.25">
      <c r="B66" s="1">
        <v>0.2</v>
      </c>
      <c r="C66" s="2">
        <v>1.45977617832197</v>
      </c>
      <c r="D66" s="3">
        <v>1.4570298591758399</v>
      </c>
      <c r="E66" s="2">
        <v>1.5249558604971101</v>
      </c>
      <c r="F66" s="3">
        <v>1.53717593538542</v>
      </c>
      <c r="G66" s="10">
        <v>14.648763053376999</v>
      </c>
      <c r="H66" s="5">
        <v>10.295939895835501</v>
      </c>
      <c r="I66" s="4">
        <v>16.244547525250798</v>
      </c>
      <c r="J66" s="5">
        <v>12.640461863170399</v>
      </c>
    </row>
    <row r="67" spans="1:10" x14ac:dyDescent="0.25">
      <c r="B67" s="1">
        <v>0.3</v>
      </c>
      <c r="C67" s="2">
        <v>1.4606525832295401</v>
      </c>
      <c r="D67" s="3">
        <v>1.4606553835873399</v>
      </c>
      <c r="E67" s="2">
        <v>1.5145529859848901</v>
      </c>
      <c r="F67" s="3">
        <v>1.5267367249681001</v>
      </c>
      <c r="G67" s="10">
        <v>14.006709109592601</v>
      </c>
      <c r="H67" s="5">
        <v>9.6282702807168796</v>
      </c>
      <c r="I67" s="4">
        <v>16.482240554833201</v>
      </c>
      <c r="J67" s="5">
        <v>12.118777920875401</v>
      </c>
    </row>
    <row r="68" spans="1:10" x14ac:dyDescent="0.25">
      <c r="B68" s="1">
        <v>0.4</v>
      </c>
      <c r="C68" s="2">
        <v>1.4256311865834499</v>
      </c>
      <c r="D68" s="3">
        <v>1.4141153171587899</v>
      </c>
      <c r="E68" s="2">
        <v>1.50538331866978</v>
      </c>
      <c r="F68" s="3">
        <v>1.5045414551717899</v>
      </c>
      <c r="G68" s="10">
        <v>13.7285314648829</v>
      </c>
      <c r="H68" s="5">
        <v>9.2382576356895001</v>
      </c>
      <c r="I68" s="4">
        <v>16.529712981461699</v>
      </c>
      <c r="J68" s="5">
        <v>11.929741526689901</v>
      </c>
    </row>
    <row r="69" spans="1:10" x14ac:dyDescent="0.25">
      <c r="B69" s="1">
        <v>0.5</v>
      </c>
      <c r="C69" s="2">
        <v>1.43831090213281</v>
      </c>
      <c r="D69" s="3">
        <v>1.4350449870811599</v>
      </c>
      <c r="E69" s="2">
        <v>1.51883058913692</v>
      </c>
      <c r="F69" s="3">
        <v>1.5223125136842</v>
      </c>
      <c r="G69" s="10">
        <v>13.9641527768665</v>
      </c>
      <c r="H69" s="5">
        <v>9.4302520327920405</v>
      </c>
      <c r="I69" s="4">
        <v>16.449208158053999</v>
      </c>
      <c r="J69" s="5">
        <v>12.055228605174101</v>
      </c>
    </row>
    <row r="70" spans="1:10" x14ac:dyDescent="0.25">
      <c r="B70" s="1">
        <v>0.6</v>
      </c>
      <c r="C70" s="2">
        <v>1.4346041258023301</v>
      </c>
      <c r="D70" s="3">
        <v>1.4309565834593401</v>
      </c>
      <c r="E70" s="2">
        <v>1.5169857933828199</v>
      </c>
      <c r="F70" s="3">
        <v>1.52309838297142</v>
      </c>
      <c r="G70" s="10">
        <v>13.851328235016499</v>
      </c>
      <c r="H70" s="5">
        <v>9.5174110625048396</v>
      </c>
      <c r="I70" s="4">
        <v>15.322802870979899</v>
      </c>
      <c r="J70" s="5">
        <v>11.456184595502901</v>
      </c>
    </row>
    <row r="71" spans="1:10" x14ac:dyDescent="0.25">
      <c r="B71" s="1">
        <v>0.7</v>
      </c>
      <c r="C71" s="2">
        <v>1.3857963877343999</v>
      </c>
      <c r="D71" s="3">
        <v>1.3846838484291599</v>
      </c>
      <c r="E71" s="2">
        <v>1.47010649468417</v>
      </c>
      <c r="F71" s="3">
        <v>1.4758295191683799</v>
      </c>
      <c r="G71" s="10">
        <v>14.237557418922</v>
      </c>
      <c r="H71" s="5">
        <v>9.7472174182263398</v>
      </c>
      <c r="I71" s="4">
        <v>15.161912406611799</v>
      </c>
      <c r="J71" s="5">
        <v>10.587334951510099</v>
      </c>
    </row>
    <row r="72" spans="1:10" x14ac:dyDescent="0.25">
      <c r="B72" s="1">
        <v>0.8</v>
      </c>
      <c r="C72" s="2">
        <v>1.41425489863117</v>
      </c>
      <c r="D72" s="3">
        <v>1.43251094037868</v>
      </c>
      <c r="E72" s="2">
        <v>1.51759688933229</v>
      </c>
      <c r="F72" s="3">
        <v>1.5118680505255799</v>
      </c>
      <c r="G72" s="10">
        <v>14.441337450037199</v>
      </c>
      <c r="H72" s="5">
        <v>9.5661135580576104</v>
      </c>
      <c r="I72" s="4">
        <v>14.661990971138399</v>
      </c>
      <c r="J72" s="5">
        <v>11.0642843265049</v>
      </c>
    </row>
    <row r="73" spans="1:10" x14ac:dyDescent="0.25">
      <c r="B73" s="1">
        <v>0.9</v>
      </c>
      <c r="C73" s="2">
        <v>1.4253658868507799</v>
      </c>
      <c r="D73" s="3">
        <v>1.4176094385617799</v>
      </c>
      <c r="E73" s="2">
        <v>1.4760752553905701</v>
      </c>
      <c r="F73" s="3">
        <v>1.4704357167365201</v>
      </c>
      <c r="G73" s="10">
        <v>14.0354340367488</v>
      </c>
      <c r="H73" s="5">
        <v>9.7108400081402593</v>
      </c>
      <c r="I73" s="4">
        <v>14.7336962045274</v>
      </c>
      <c r="J73" s="5">
        <v>10.360753008893001</v>
      </c>
    </row>
    <row r="74" spans="1:10" x14ac:dyDescent="0.25">
      <c r="B74" s="1">
        <v>1</v>
      </c>
      <c r="C74" s="2">
        <v>1.4184688891503801</v>
      </c>
      <c r="D74" s="3">
        <v>1.42586405184846</v>
      </c>
      <c r="E74" s="2">
        <v>1.47500909048943</v>
      </c>
      <c r="F74" s="3">
        <v>1.4769121982757201</v>
      </c>
      <c r="G74" s="10">
        <v>12.9701969688884</v>
      </c>
      <c r="H74" s="5">
        <v>9.6224293110970596</v>
      </c>
      <c r="I74" s="4">
        <v>14.7727256285443</v>
      </c>
      <c r="J74" s="5">
        <v>10.1623054559268</v>
      </c>
    </row>
    <row r="75" spans="1:10" x14ac:dyDescent="0.25">
      <c r="A75" t="s">
        <v>25</v>
      </c>
      <c r="B75" s="1">
        <v>0.1</v>
      </c>
      <c r="C75" s="2">
        <v>1.56273475948761</v>
      </c>
      <c r="D75" s="3">
        <v>1.5704981280608701</v>
      </c>
      <c r="E75" s="2">
        <v>1.58195589136585</v>
      </c>
      <c r="F75" s="3">
        <v>1.58645412695204</v>
      </c>
      <c r="G75" s="10">
        <v>7.4140487304460203</v>
      </c>
      <c r="H75" s="5">
        <v>5.1146793193870099</v>
      </c>
      <c r="I75" s="4">
        <v>10.645668121726301</v>
      </c>
      <c r="J75" s="5">
        <v>6.2557631105276403</v>
      </c>
    </row>
    <row r="76" spans="1:10" x14ac:dyDescent="0.25">
      <c r="B76" s="1">
        <v>0.2</v>
      </c>
      <c r="C76" s="2">
        <v>1.56339039533046</v>
      </c>
      <c r="D76" s="3">
        <v>1.5704823085267201</v>
      </c>
      <c r="E76" s="2">
        <v>1.5600911068727501</v>
      </c>
      <c r="F76" s="3">
        <v>1.5744500735731499</v>
      </c>
      <c r="G76" s="10">
        <v>7.4351407514508399</v>
      </c>
      <c r="H76" s="5">
        <v>5.1572270269943701</v>
      </c>
      <c r="I76" s="4">
        <v>10.8044812335259</v>
      </c>
      <c r="J76" s="5">
        <v>6.2535655603654998</v>
      </c>
    </row>
    <row r="77" spans="1:10" x14ac:dyDescent="0.25">
      <c r="B77" s="1">
        <v>0.3</v>
      </c>
      <c r="C77" s="2">
        <v>1.5693412524875601</v>
      </c>
      <c r="D77" s="3">
        <v>1.5903826805382399</v>
      </c>
      <c r="E77" s="2">
        <v>1.5445801745338801</v>
      </c>
      <c r="F77" s="3">
        <v>1.5596184207750401</v>
      </c>
      <c r="G77" s="10">
        <v>7.06311804071089</v>
      </c>
      <c r="H77" s="5">
        <v>5.1177866711568303</v>
      </c>
      <c r="I77" s="4">
        <v>10.441550315337899</v>
      </c>
      <c r="J77" s="5">
        <v>6.1209691302143501</v>
      </c>
    </row>
    <row r="78" spans="1:10" x14ac:dyDescent="0.25">
      <c r="B78" s="1">
        <v>0.4</v>
      </c>
      <c r="C78" s="2">
        <v>1.5601960920634099</v>
      </c>
      <c r="D78" s="3">
        <v>1.5684380098071899</v>
      </c>
      <c r="E78" s="2">
        <v>1.54656320598514</v>
      </c>
      <c r="F78" s="3">
        <v>1.5642223115420799</v>
      </c>
      <c r="G78" s="10">
        <v>7.2867649802591803</v>
      </c>
      <c r="H78" s="5">
        <v>5.0709342851325898</v>
      </c>
      <c r="I78" s="4">
        <v>10.075146108118</v>
      </c>
      <c r="J78" s="5">
        <v>6.1571587573096904</v>
      </c>
    </row>
    <row r="79" spans="1:10" x14ac:dyDescent="0.25">
      <c r="B79" s="1">
        <v>0.5</v>
      </c>
      <c r="C79" s="2">
        <v>1.5642824481247899</v>
      </c>
      <c r="D79" s="3">
        <v>1.57941867046017</v>
      </c>
      <c r="E79" s="2">
        <v>1.53426509908252</v>
      </c>
      <c r="F79" s="3">
        <v>1.5566021232642699</v>
      </c>
      <c r="G79" s="10">
        <v>7.6715952475147997</v>
      </c>
      <c r="H79" s="5">
        <v>5.10270153678211</v>
      </c>
      <c r="I79" s="4">
        <v>9.7616487922205</v>
      </c>
      <c r="J79" s="5">
        <v>6.0593053466658304</v>
      </c>
    </row>
    <row r="80" spans="1:10" x14ac:dyDescent="0.25">
      <c r="B80" s="1">
        <v>0.6</v>
      </c>
      <c r="C80" s="2">
        <v>1.56546376337105</v>
      </c>
      <c r="D80" s="3">
        <v>1.5658525209178999</v>
      </c>
      <c r="E80" s="2">
        <v>1.54501520518983</v>
      </c>
      <c r="F80" s="3">
        <v>1.5499768871813899</v>
      </c>
      <c r="G80" s="10">
        <v>7.4747943571238897</v>
      </c>
      <c r="H80" s="5">
        <v>5.0664466657361604</v>
      </c>
      <c r="I80" s="4">
        <v>10.3444832194631</v>
      </c>
      <c r="J80" s="5">
        <v>5.8883492129214998</v>
      </c>
    </row>
    <row r="81" spans="1:10" x14ac:dyDescent="0.25">
      <c r="B81" s="1">
        <v>0.7</v>
      </c>
      <c r="C81" s="2">
        <v>1.5552844902584599</v>
      </c>
      <c r="D81" s="3">
        <v>1.5814066931417201</v>
      </c>
      <c r="E81" s="2">
        <v>1.52496248889388</v>
      </c>
      <c r="F81" s="3">
        <v>1.5415253864084499</v>
      </c>
      <c r="G81" s="10">
        <v>7.4279063664044198</v>
      </c>
      <c r="H81" s="5">
        <v>5.1323573822574504</v>
      </c>
      <c r="I81" s="4">
        <v>10.3403959246141</v>
      </c>
      <c r="J81" s="5">
        <v>5.7772570500336897</v>
      </c>
    </row>
    <row r="82" spans="1:10" x14ac:dyDescent="0.25">
      <c r="B82" s="1">
        <v>0.8</v>
      </c>
      <c r="C82" s="2">
        <v>1.5601865389157199</v>
      </c>
      <c r="D82" s="3">
        <v>1.57986438251726</v>
      </c>
      <c r="E82" s="2">
        <v>1.53288692521073</v>
      </c>
      <c r="F82" s="3">
        <v>1.55110155724163</v>
      </c>
      <c r="G82" s="10">
        <v>7.0267806928420704</v>
      </c>
      <c r="H82" s="5">
        <v>5.09384772353265</v>
      </c>
      <c r="I82" s="4">
        <v>9.5525055623322892</v>
      </c>
      <c r="J82" s="5">
        <v>5.7359547181473598</v>
      </c>
    </row>
    <row r="83" spans="1:10" x14ac:dyDescent="0.25">
      <c r="B83" s="1">
        <v>0.9</v>
      </c>
      <c r="C83" s="2">
        <v>1.5587091581663399</v>
      </c>
      <c r="D83" s="3">
        <v>1.57867389812521</v>
      </c>
      <c r="E83" s="2">
        <v>1.5274923949946899</v>
      </c>
      <c r="F83" s="3">
        <v>1.5507479168751499</v>
      </c>
      <c r="G83" s="10">
        <v>7.1633463278365497</v>
      </c>
      <c r="H83" s="5">
        <v>5.0771868331238696</v>
      </c>
      <c r="I83" s="4">
        <v>9.63335489731449</v>
      </c>
      <c r="J83" s="5">
        <v>5.6112873490829402</v>
      </c>
    </row>
    <row r="84" spans="1:10" x14ac:dyDescent="0.25">
      <c r="B84" s="1">
        <v>1</v>
      </c>
      <c r="C84" s="2">
        <v>1.5565721717785701</v>
      </c>
      <c r="D84" s="3">
        <v>1.5746182657191701</v>
      </c>
      <c r="E84" s="2">
        <v>1.51544225716345</v>
      </c>
      <c r="F84" s="3">
        <v>1.5312766595502401</v>
      </c>
      <c r="G84" s="10">
        <v>7.2083646768216099</v>
      </c>
      <c r="H84" s="5">
        <v>5.0797152427873797</v>
      </c>
      <c r="I84" s="4">
        <v>9.4678463238278994</v>
      </c>
      <c r="J84" s="5">
        <v>5.38709425544819</v>
      </c>
    </row>
    <row r="85" spans="1:10" x14ac:dyDescent="0.25">
      <c r="A85" t="s">
        <v>24</v>
      </c>
      <c r="B85" s="1">
        <v>0.1</v>
      </c>
      <c r="C85" s="2">
        <v>1.5335607093521799</v>
      </c>
      <c r="D85" s="3">
        <v>1.54763630764909</v>
      </c>
      <c r="E85" s="2">
        <v>1.56245474986813</v>
      </c>
      <c r="F85" s="3">
        <v>1.5766699159917399</v>
      </c>
      <c r="G85" s="10">
        <v>6.7961609110022296</v>
      </c>
      <c r="H85" s="5">
        <v>4.9203854741978601</v>
      </c>
      <c r="I85" s="4">
        <v>12.3152070448259</v>
      </c>
      <c r="J85" s="5">
        <v>7.2684074096523696</v>
      </c>
    </row>
    <row r="86" spans="1:10" x14ac:dyDescent="0.25">
      <c r="B86" s="1">
        <v>0.2</v>
      </c>
      <c r="C86" s="2">
        <v>1.53283870129116</v>
      </c>
      <c r="D86" s="3">
        <v>1.5667555482326301</v>
      </c>
      <c r="E86" s="2">
        <v>1.5513407665680501</v>
      </c>
      <c r="F86" s="3">
        <v>1.57577355088021</v>
      </c>
      <c r="G86" s="10">
        <v>7.0967153066748097</v>
      </c>
      <c r="H86" s="5">
        <v>5.2021808772765104</v>
      </c>
      <c r="I86" s="4">
        <v>12.006409632544001</v>
      </c>
      <c r="J86" s="5">
        <v>7.2948461259663304</v>
      </c>
    </row>
    <row r="87" spans="1:10" x14ac:dyDescent="0.25">
      <c r="B87" s="1">
        <v>0.3</v>
      </c>
      <c r="C87" s="2">
        <v>1.5398036733165501</v>
      </c>
      <c r="D87" s="3">
        <v>1.56755153522416</v>
      </c>
      <c r="E87" s="2">
        <v>1.55135297970958</v>
      </c>
      <c r="F87" s="3">
        <v>1.5796052719823499</v>
      </c>
      <c r="G87" s="10">
        <v>6.8632434720197004</v>
      </c>
      <c r="H87" s="5">
        <v>5.2595165401835002</v>
      </c>
      <c r="I87" s="4">
        <v>11.169583870927299</v>
      </c>
      <c r="J87" s="5">
        <v>7.3012205278864997</v>
      </c>
    </row>
    <row r="88" spans="1:10" x14ac:dyDescent="0.25">
      <c r="B88" s="1">
        <v>0.4</v>
      </c>
      <c r="C88" s="2">
        <v>1.53804449868439</v>
      </c>
      <c r="D88" s="3">
        <v>1.5471043132176401</v>
      </c>
      <c r="E88" s="2">
        <v>1.5450432901789699</v>
      </c>
      <c r="F88" s="3">
        <v>1.56574923462827</v>
      </c>
      <c r="G88" s="10">
        <v>7.3817092451795698</v>
      </c>
      <c r="H88" s="5">
        <v>5.1789240552368803</v>
      </c>
      <c r="I88" s="4">
        <v>11.0629598938944</v>
      </c>
      <c r="J88" s="5">
        <v>7.1042794585722202</v>
      </c>
    </row>
    <row r="89" spans="1:10" x14ac:dyDescent="0.25">
      <c r="B89" s="1">
        <v>0.5</v>
      </c>
      <c r="C89" s="2">
        <v>1.5224783991065101</v>
      </c>
      <c r="D89" s="3">
        <v>1.54585706523184</v>
      </c>
      <c r="E89" s="2">
        <v>1.5412314817466599</v>
      </c>
      <c r="F89" s="3">
        <v>1.5771218579736199</v>
      </c>
      <c r="G89" s="10">
        <v>6.9166556221351403</v>
      </c>
      <c r="H89" s="5">
        <v>5.1944368669354599</v>
      </c>
      <c r="I89" s="4">
        <v>10.429606321462099</v>
      </c>
      <c r="J89" s="5">
        <v>7.13891168011898</v>
      </c>
    </row>
    <row r="90" spans="1:10" x14ac:dyDescent="0.25">
      <c r="B90" s="1">
        <v>0.6</v>
      </c>
      <c r="C90" s="2">
        <v>1.52819593063882</v>
      </c>
      <c r="D90" s="3">
        <v>1.53635760520178</v>
      </c>
      <c r="E90" s="2">
        <v>1.53925239392258</v>
      </c>
      <c r="F90" s="3">
        <v>1.5696344217382601</v>
      </c>
      <c r="G90" s="10">
        <v>7.0695504970754701</v>
      </c>
      <c r="H90" s="5">
        <v>5.1712008596679597</v>
      </c>
      <c r="I90" s="4">
        <v>10.5519112761581</v>
      </c>
      <c r="J90" s="5">
        <v>7.1217832736773801</v>
      </c>
    </row>
    <row r="91" spans="1:10" x14ac:dyDescent="0.25">
      <c r="B91" s="1">
        <v>0.7</v>
      </c>
      <c r="C91" s="2">
        <v>1.5211427732431</v>
      </c>
      <c r="D91" s="3">
        <v>1.5419163808608201</v>
      </c>
      <c r="E91" s="2">
        <v>1.5283650232074799</v>
      </c>
      <c r="F91" s="3">
        <v>1.5585515888463899</v>
      </c>
      <c r="G91" s="10">
        <v>6.7366486569183799</v>
      </c>
      <c r="H91" s="5">
        <v>5.1383483538894001</v>
      </c>
      <c r="I91" s="4">
        <v>10.3833525211862</v>
      </c>
      <c r="J91" s="5">
        <v>6.8607708118981598</v>
      </c>
    </row>
    <row r="92" spans="1:10" x14ac:dyDescent="0.25">
      <c r="B92" s="1">
        <v>0.8</v>
      </c>
      <c r="C92" s="2">
        <v>1.5236411212529899</v>
      </c>
      <c r="D92" s="3">
        <v>1.5524008603900701</v>
      </c>
      <c r="E92" s="2">
        <v>1.52313535821358</v>
      </c>
      <c r="F92" s="3">
        <v>1.5591810624797899</v>
      </c>
      <c r="G92" s="10">
        <v>7.0109022763842797</v>
      </c>
      <c r="H92" s="5">
        <v>5.0443588562650303</v>
      </c>
      <c r="I92" s="4">
        <v>10.097160317699</v>
      </c>
      <c r="J92" s="5">
        <v>6.86073875626521</v>
      </c>
    </row>
    <row r="93" spans="1:10" x14ac:dyDescent="0.25">
      <c r="B93" s="1">
        <v>0.9</v>
      </c>
      <c r="C93" s="2">
        <v>1.52764860702074</v>
      </c>
      <c r="D93" s="3">
        <v>1.55127147611773</v>
      </c>
      <c r="E93" s="2">
        <v>1.52227480788243</v>
      </c>
      <c r="F93" s="3">
        <v>1.55504334057854</v>
      </c>
      <c r="G93" s="10">
        <v>6.7294018606702997</v>
      </c>
      <c r="H93" s="5">
        <v>5.0755496295651499</v>
      </c>
      <c r="I93" s="4">
        <v>9.4535064283954107</v>
      </c>
      <c r="J93" s="5">
        <v>6.8232286483307698</v>
      </c>
    </row>
    <row r="94" spans="1:10" x14ac:dyDescent="0.25">
      <c r="B94" s="1">
        <v>1</v>
      </c>
      <c r="C94" s="2">
        <v>1.5243378761427799</v>
      </c>
      <c r="D94" s="3">
        <v>1.5440831699052</v>
      </c>
      <c r="E94" s="2">
        <v>1.5117395812621199</v>
      </c>
      <c r="F94" s="3">
        <v>1.5435959646228501</v>
      </c>
      <c r="G94" s="10">
        <v>6.6221216197659203</v>
      </c>
      <c r="H94" s="5">
        <v>5.08583427527424</v>
      </c>
      <c r="I94" s="4">
        <v>9.4052554268693402</v>
      </c>
      <c r="J94" s="5">
        <v>6.5204057228143704</v>
      </c>
    </row>
    <row r="95" spans="1:10" x14ac:dyDescent="0.25">
      <c r="A95" t="s">
        <v>23</v>
      </c>
      <c r="B95" s="1">
        <v>0.1</v>
      </c>
      <c r="C95" s="2">
        <v>1.51363985026931</v>
      </c>
      <c r="D95" s="3">
        <v>1.55164372127762</v>
      </c>
      <c r="E95" s="2">
        <v>1.5424698776853101</v>
      </c>
      <c r="F95" s="3">
        <v>1.58845153167949</v>
      </c>
      <c r="G95" s="10">
        <v>6.05766884878705</v>
      </c>
      <c r="H95" s="5">
        <v>4.8550256683402102</v>
      </c>
      <c r="I95" s="4">
        <v>7.1723500858734601</v>
      </c>
      <c r="J95" s="5">
        <v>5.3968049774488698</v>
      </c>
    </row>
    <row r="96" spans="1:10" x14ac:dyDescent="0.25">
      <c r="B96" s="1">
        <v>0.2</v>
      </c>
      <c r="C96" s="2">
        <v>1.5279178283963499</v>
      </c>
      <c r="D96" s="3">
        <v>1.56450949217218</v>
      </c>
      <c r="E96" s="2">
        <v>1.5427953922012501</v>
      </c>
      <c r="F96" s="3">
        <v>1.59083364447668</v>
      </c>
      <c r="G96" s="10">
        <v>6.3273987219354701</v>
      </c>
      <c r="H96" s="5">
        <v>4.9004162229935497</v>
      </c>
      <c r="I96" s="4">
        <v>7.2394560269315598</v>
      </c>
      <c r="J96" s="5">
        <v>5.3190896423565404</v>
      </c>
    </row>
    <row r="97" spans="1:10" x14ac:dyDescent="0.25">
      <c r="B97" s="1">
        <v>0.3</v>
      </c>
      <c r="C97" s="2">
        <v>1.5268851261168199</v>
      </c>
      <c r="D97" s="3">
        <v>1.55835020982016</v>
      </c>
      <c r="E97" s="2">
        <v>1.53898349647883</v>
      </c>
      <c r="F97" s="3">
        <v>1.5777151805920999</v>
      </c>
      <c r="G97" s="10">
        <v>6.2599315440155197</v>
      </c>
      <c r="H97" s="5">
        <v>4.9121772548103904</v>
      </c>
      <c r="I97" s="4">
        <v>7.0998075355621202</v>
      </c>
      <c r="J97" s="5">
        <v>5.1793541595230197</v>
      </c>
    </row>
    <row r="98" spans="1:10" x14ac:dyDescent="0.25">
      <c r="B98" s="1">
        <v>0.4</v>
      </c>
      <c r="C98" s="2">
        <v>1.5340221150084501</v>
      </c>
      <c r="D98" s="3">
        <v>1.56426135295692</v>
      </c>
      <c r="E98" s="2">
        <v>1.5487542774784</v>
      </c>
      <c r="F98" s="3">
        <v>1.5813080702822599</v>
      </c>
      <c r="G98" s="10">
        <v>6.26253956941492</v>
      </c>
      <c r="H98" s="5">
        <v>4.8637582855971404</v>
      </c>
      <c r="I98" s="4">
        <v>6.9067163084716396</v>
      </c>
      <c r="J98" s="5">
        <v>5.0825377723788403</v>
      </c>
    </row>
    <row r="99" spans="1:10" x14ac:dyDescent="0.25">
      <c r="B99" s="1">
        <v>0.5</v>
      </c>
      <c r="C99" s="2">
        <v>1.5337404688998999</v>
      </c>
      <c r="D99" s="3">
        <v>1.55102428896821</v>
      </c>
      <c r="E99" s="2">
        <v>1.53088458365394</v>
      </c>
      <c r="F99" s="3">
        <v>1.5724333677392801</v>
      </c>
      <c r="G99" s="10">
        <v>5.95357345119064</v>
      </c>
      <c r="H99" s="5">
        <v>4.8120814423434197</v>
      </c>
      <c r="I99" s="4">
        <v>6.72407044963595</v>
      </c>
      <c r="J99" s="5">
        <v>4.9429029666842199</v>
      </c>
    </row>
    <row r="100" spans="1:10" x14ac:dyDescent="0.25">
      <c r="B100" s="1">
        <v>0.6</v>
      </c>
      <c r="C100" s="2">
        <v>1.5339154713488099</v>
      </c>
      <c r="D100" s="3">
        <v>1.56453021133212</v>
      </c>
      <c r="E100" s="2">
        <v>1.5233670178707699</v>
      </c>
      <c r="F100" s="3">
        <v>1.5606995352431301</v>
      </c>
      <c r="G100" s="10">
        <v>6.0730970571794503</v>
      </c>
      <c r="H100" s="5">
        <v>4.8377690697856597</v>
      </c>
      <c r="I100" s="4">
        <v>6.5660777395487697</v>
      </c>
      <c r="J100" s="5">
        <v>4.8395061553875101</v>
      </c>
    </row>
    <row r="101" spans="1:10" x14ac:dyDescent="0.25">
      <c r="B101" s="1">
        <v>0.7</v>
      </c>
      <c r="C101" s="2">
        <v>1.5352021992682301</v>
      </c>
      <c r="D101" s="3">
        <v>1.56311290178562</v>
      </c>
      <c r="E101" s="2">
        <v>1.5210437344501999</v>
      </c>
      <c r="F101" s="3">
        <v>1.55402619954161</v>
      </c>
      <c r="G101" s="10">
        <v>6.2874956979766097</v>
      </c>
      <c r="H101" s="5">
        <v>4.9155288053688597</v>
      </c>
      <c r="I101" s="4">
        <v>6.5337680220474201</v>
      </c>
      <c r="J101" s="5">
        <v>4.7682149189182503</v>
      </c>
    </row>
    <row r="102" spans="1:10" x14ac:dyDescent="0.25">
      <c r="B102" s="1">
        <v>0.8</v>
      </c>
      <c r="C102" s="2">
        <v>1.53146806566072</v>
      </c>
      <c r="D102" s="3">
        <v>1.54943544424024</v>
      </c>
      <c r="E102" s="2">
        <v>1.5125789019688201</v>
      </c>
      <c r="F102" s="3">
        <v>1.54355756856842</v>
      </c>
      <c r="G102" s="10">
        <v>6.1001685456001402</v>
      </c>
      <c r="H102" s="5">
        <v>4.8644431927578999</v>
      </c>
      <c r="I102" s="4">
        <v>6.3129000789272398</v>
      </c>
      <c r="J102" s="5">
        <v>4.5688116302946202</v>
      </c>
    </row>
    <row r="103" spans="1:10" x14ac:dyDescent="0.25">
      <c r="B103" s="1">
        <v>0.9</v>
      </c>
      <c r="C103" s="2">
        <v>1.5365664744529901</v>
      </c>
      <c r="D103" s="3">
        <v>1.5675237363324701</v>
      </c>
      <c r="E103" s="2">
        <v>1.5047243106078201</v>
      </c>
      <c r="F103" s="3">
        <v>1.53965462835011</v>
      </c>
      <c r="G103" s="10">
        <v>5.87278089619873</v>
      </c>
      <c r="H103" s="5">
        <v>4.7988846662087203</v>
      </c>
      <c r="I103" s="4">
        <v>6.2079030098188897</v>
      </c>
      <c r="J103" s="5">
        <v>4.4576068580880399</v>
      </c>
    </row>
    <row r="104" spans="1:10" x14ac:dyDescent="0.25">
      <c r="B104" s="1">
        <v>1</v>
      </c>
      <c r="C104" s="2">
        <v>1.53606857199723</v>
      </c>
      <c r="D104" s="3">
        <v>1.5566056245683799</v>
      </c>
      <c r="E104" s="2">
        <v>1.4945336218239</v>
      </c>
      <c r="F104" s="3">
        <v>1.51936894979059</v>
      </c>
      <c r="G104" s="10">
        <v>5.9466008684742002</v>
      </c>
      <c r="H104" s="5">
        <v>4.8252595146752801</v>
      </c>
      <c r="I104" s="4">
        <v>6.0742062261806904</v>
      </c>
      <c r="J104" s="5">
        <v>4.2883589554942203</v>
      </c>
    </row>
    <row r="105" spans="1:10" x14ac:dyDescent="0.25">
      <c r="A105" t="s">
        <v>22</v>
      </c>
      <c r="B105" s="1">
        <v>0.1</v>
      </c>
      <c r="C105" s="2">
        <v>1.5486372225674001</v>
      </c>
      <c r="D105" s="3">
        <v>1.61790623563893</v>
      </c>
      <c r="E105" s="2">
        <v>1.4936928554354201</v>
      </c>
      <c r="F105" s="3">
        <v>1.53791009192351</v>
      </c>
      <c r="G105" s="10">
        <v>4.6996804349810803</v>
      </c>
      <c r="H105" s="5">
        <v>5.2413153608935801</v>
      </c>
      <c r="I105" s="4">
        <v>34.754501989536898</v>
      </c>
      <c r="J105" s="5">
        <v>5.3339879816525402</v>
      </c>
    </row>
    <row r="106" spans="1:10" x14ac:dyDescent="0.25">
      <c r="B106" s="1">
        <v>0.2</v>
      </c>
      <c r="C106" s="2">
        <v>1.5464370479801099</v>
      </c>
      <c r="D106" s="3">
        <v>1.6200998046869901</v>
      </c>
      <c r="E106" s="2">
        <v>1.5575022597842401</v>
      </c>
      <c r="F106" s="3">
        <v>1.6050864890285199</v>
      </c>
      <c r="G106" s="10">
        <v>4.7472202219286403</v>
      </c>
      <c r="H106" s="5">
        <v>5.30869369507045</v>
      </c>
      <c r="I106" s="4">
        <v>5.7129366304326101</v>
      </c>
      <c r="J106" s="5">
        <v>5.8690105902284699</v>
      </c>
    </row>
    <row r="107" spans="1:10" x14ac:dyDescent="0.25">
      <c r="B107" s="1">
        <v>0.3</v>
      </c>
      <c r="C107" s="2">
        <v>1.5508288584046099</v>
      </c>
      <c r="D107" s="3">
        <v>1.6158787845998801</v>
      </c>
      <c r="E107" s="2">
        <v>1.5386796678694801</v>
      </c>
      <c r="F107" s="3">
        <v>1.59924985124912</v>
      </c>
      <c r="G107" s="10">
        <v>4.7930777321617501</v>
      </c>
      <c r="H107" s="5">
        <v>5.28997624030431</v>
      </c>
      <c r="I107" s="4">
        <v>5.5456926607395998</v>
      </c>
      <c r="J107" s="5">
        <v>5.7460616027513298</v>
      </c>
    </row>
    <row r="108" spans="1:10" x14ac:dyDescent="0.25">
      <c r="B108" s="1">
        <v>0.4</v>
      </c>
      <c r="C108" s="2">
        <v>1.54499569477708</v>
      </c>
      <c r="D108" s="3">
        <v>1.61340620536419</v>
      </c>
      <c r="E108" s="2">
        <v>1.5265761772875699</v>
      </c>
      <c r="F108" s="3">
        <v>1.5815043381354099</v>
      </c>
      <c r="G108" s="10">
        <v>4.83108757577084</v>
      </c>
      <c r="H108" s="5">
        <v>5.2855648334676699</v>
      </c>
      <c r="I108" s="4">
        <v>5.4326444842169002</v>
      </c>
      <c r="J108" s="5">
        <v>5.5907345505091</v>
      </c>
    </row>
    <row r="109" spans="1:10" x14ac:dyDescent="0.25">
      <c r="B109" s="1">
        <v>0.5</v>
      </c>
      <c r="C109" s="2">
        <v>1.5379358267913601</v>
      </c>
      <c r="D109" s="3">
        <v>1.6219309561498501</v>
      </c>
      <c r="E109" s="2">
        <v>1.52076251944785</v>
      </c>
      <c r="F109" s="3">
        <v>1.5788392257419099</v>
      </c>
      <c r="G109" s="10">
        <v>4.8200320418431897</v>
      </c>
      <c r="H109" s="5">
        <v>5.3205980216584301</v>
      </c>
      <c r="I109" s="4">
        <v>5.3427514507124503</v>
      </c>
      <c r="J109" s="5">
        <v>5.4722842871845296</v>
      </c>
    </row>
    <row r="110" spans="1:10" x14ac:dyDescent="0.25">
      <c r="B110" s="1">
        <v>0.6</v>
      </c>
      <c r="C110" s="2">
        <v>1.53143891992948</v>
      </c>
      <c r="D110" s="3">
        <v>1.6224084307891</v>
      </c>
      <c r="E110" s="2">
        <v>1.5136867463527199</v>
      </c>
      <c r="F110" s="3">
        <v>1.56737484670182</v>
      </c>
      <c r="G110" s="10">
        <v>4.7757235080770002</v>
      </c>
      <c r="H110" s="5">
        <v>5.3079242755587996</v>
      </c>
      <c r="I110" s="4">
        <v>5.1780683377328396</v>
      </c>
      <c r="J110" s="5">
        <v>5.3558534308740802</v>
      </c>
    </row>
    <row r="111" spans="1:10" x14ac:dyDescent="0.25">
      <c r="B111" s="1">
        <v>0.7</v>
      </c>
      <c r="C111" s="2">
        <v>1.53698903962904</v>
      </c>
      <c r="D111" s="3">
        <v>1.6211150195045301</v>
      </c>
      <c r="E111" s="2">
        <v>1.51613246852245</v>
      </c>
      <c r="F111" s="3">
        <v>1.5713850583730999</v>
      </c>
      <c r="G111" s="10">
        <v>4.8417794008158204</v>
      </c>
      <c r="H111" s="5">
        <v>5.2909469549869099</v>
      </c>
      <c r="I111" s="4">
        <v>5.0706897697315396</v>
      </c>
      <c r="J111" s="5">
        <v>5.2202809726052202</v>
      </c>
    </row>
    <row r="112" spans="1:10" x14ac:dyDescent="0.25">
      <c r="B112" s="1">
        <v>0.8</v>
      </c>
      <c r="C112" s="2">
        <v>1.52298338271814</v>
      </c>
      <c r="D112" s="3">
        <v>1.6094175957063499</v>
      </c>
      <c r="E112" s="2">
        <v>1.49486605567077</v>
      </c>
      <c r="F112" s="3">
        <v>1.5559046803026499</v>
      </c>
      <c r="G112" s="10">
        <v>4.7113448398039104</v>
      </c>
      <c r="H112" s="5">
        <v>5.2930905873266001</v>
      </c>
      <c r="I112" s="4">
        <v>4.9641773963970897</v>
      </c>
      <c r="J112" s="5">
        <v>5.0673646342497101</v>
      </c>
    </row>
    <row r="113" spans="1:10" x14ac:dyDescent="0.25">
      <c r="B113" s="1">
        <v>0.9</v>
      </c>
      <c r="C113" s="2">
        <v>1.53708166527346</v>
      </c>
      <c r="D113" s="3">
        <v>1.60221049731779</v>
      </c>
      <c r="E113" s="2">
        <v>1.48176397688943</v>
      </c>
      <c r="F113" s="3">
        <v>1.5422090397578601</v>
      </c>
      <c r="G113" s="10">
        <v>4.69496494650486</v>
      </c>
      <c r="H113" s="5">
        <v>5.2914863674117196</v>
      </c>
      <c r="I113" s="4">
        <v>4.791913453656</v>
      </c>
      <c r="J113" s="5">
        <v>4.8725511179827397</v>
      </c>
    </row>
    <row r="114" spans="1:10" x14ac:dyDescent="0.25">
      <c r="B114" s="1">
        <v>1</v>
      </c>
      <c r="C114" s="2">
        <v>1.54687975443681</v>
      </c>
      <c r="D114" s="3">
        <v>1.6077944537232101</v>
      </c>
      <c r="E114" s="2">
        <v>1.4777523339782801</v>
      </c>
      <c r="F114" s="3">
        <v>1.52677874972945</v>
      </c>
      <c r="G114" s="10">
        <v>4.8410741243506097</v>
      </c>
      <c r="H114" s="5">
        <v>5.2466790574364301</v>
      </c>
      <c r="I114" s="4">
        <v>4.6655600272048998</v>
      </c>
      <c r="J114" s="5">
        <v>4.7552314318859601</v>
      </c>
    </row>
    <row r="115" spans="1:10" x14ac:dyDescent="0.25">
      <c r="A115" t="s">
        <v>21</v>
      </c>
      <c r="B115" s="1">
        <v>0.1</v>
      </c>
      <c r="C115" s="2">
        <v>1.5406704944048299</v>
      </c>
      <c r="D115" s="3">
        <v>1.5080762446087299</v>
      </c>
      <c r="E115" s="2">
        <v>1.5680258842218</v>
      </c>
      <c r="F115" s="3">
        <v>1.5862646199002599</v>
      </c>
      <c r="G115" s="10">
        <v>8.8268118109966807</v>
      </c>
      <c r="H115" s="5">
        <v>5.5599391319704496</v>
      </c>
      <c r="I115" s="4">
        <v>8.3383252152536897</v>
      </c>
      <c r="J115" s="5">
        <v>7.5835860622094504</v>
      </c>
    </row>
    <row r="116" spans="1:10" x14ac:dyDescent="0.25">
      <c r="B116" s="1">
        <v>0.2</v>
      </c>
      <c r="C116" s="2">
        <v>1.5454499028889701</v>
      </c>
      <c r="D116" s="3">
        <v>1.5142953034545901</v>
      </c>
      <c r="E116" s="2">
        <v>1.5755113360295101</v>
      </c>
      <c r="F116" s="3">
        <v>1.5792054549351699</v>
      </c>
      <c r="G116" s="10">
        <v>9.2631206907215198</v>
      </c>
      <c r="H116" s="5">
        <v>5.2588970354494498</v>
      </c>
      <c r="I116" s="4">
        <v>8.5710089444509503</v>
      </c>
      <c r="J116" s="5">
        <v>7.7805432372971</v>
      </c>
    </row>
    <row r="117" spans="1:10" x14ac:dyDescent="0.25">
      <c r="B117" s="1">
        <v>0.3</v>
      </c>
      <c r="C117" s="2">
        <v>1.5486643318996001</v>
      </c>
      <c r="D117" s="3">
        <v>1.51699063787271</v>
      </c>
      <c r="E117" s="2">
        <v>1.56301892234072</v>
      </c>
      <c r="F117" s="3">
        <v>1.5768286178870501</v>
      </c>
      <c r="G117" s="10">
        <v>8.6408134112386605</v>
      </c>
      <c r="H117" s="5">
        <v>5.0005059345947904</v>
      </c>
      <c r="I117" s="4">
        <v>8.2930324408890606</v>
      </c>
      <c r="J117" s="5">
        <v>7.6607678735071199</v>
      </c>
    </row>
    <row r="118" spans="1:10" x14ac:dyDescent="0.25">
      <c r="B118" s="1">
        <v>0.4</v>
      </c>
      <c r="C118" s="2">
        <v>1.54977476875922</v>
      </c>
      <c r="D118" s="3">
        <v>1.5042148746656701</v>
      </c>
      <c r="E118" s="2">
        <v>1.57116236606727</v>
      </c>
      <c r="F118" s="3">
        <v>1.57929767114749</v>
      </c>
      <c r="G118" s="10">
        <v>8.2245849685272407</v>
      </c>
      <c r="H118" s="5">
        <v>5.6597087521372798</v>
      </c>
      <c r="I118" s="4">
        <v>8.1007212055214097</v>
      </c>
      <c r="J118" s="5">
        <v>7.5559482253710897</v>
      </c>
    </row>
    <row r="119" spans="1:10" x14ac:dyDescent="0.25">
      <c r="B119" s="1">
        <v>0.5</v>
      </c>
      <c r="C119" s="2">
        <v>1.53202424028627</v>
      </c>
      <c r="D119" s="3">
        <v>1.53415954541184</v>
      </c>
      <c r="E119" s="2">
        <v>1.5807740110098201</v>
      </c>
      <c r="F119" s="3">
        <v>1.5835041968390799</v>
      </c>
      <c r="G119" s="10">
        <v>7.1574027154028297</v>
      </c>
      <c r="H119" s="5">
        <v>5.7455346556731204</v>
      </c>
      <c r="I119" s="4">
        <v>7.9170464992862</v>
      </c>
      <c r="J119" s="5">
        <v>7.4436721562482804</v>
      </c>
    </row>
    <row r="120" spans="1:10" x14ac:dyDescent="0.25">
      <c r="B120" s="1">
        <v>0.6</v>
      </c>
      <c r="C120" s="2">
        <v>1.5259665031948</v>
      </c>
      <c r="D120" s="3">
        <v>1.5356603222835301</v>
      </c>
      <c r="E120" s="2">
        <v>1.5665259331609001</v>
      </c>
      <c r="F120" s="3">
        <v>1.5887423323303</v>
      </c>
      <c r="G120" s="10">
        <v>6.5946092766234203</v>
      </c>
      <c r="H120" s="5">
        <v>5.8919461200971597</v>
      </c>
      <c r="I120" s="4">
        <v>7.8994318940972601</v>
      </c>
      <c r="J120" s="5">
        <v>7.3401587724280901</v>
      </c>
    </row>
    <row r="121" spans="1:10" x14ac:dyDescent="0.25">
      <c r="B121" s="1">
        <v>0.7</v>
      </c>
      <c r="C121" s="2">
        <v>1.52960128510251</v>
      </c>
      <c r="D121" s="3">
        <v>1.52711693252304</v>
      </c>
      <c r="E121" s="2">
        <v>1.55912207234881</v>
      </c>
      <c r="F121" s="3">
        <v>1.5795668265535201</v>
      </c>
      <c r="G121" s="10">
        <v>6.3241255977142803</v>
      </c>
      <c r="H121" s="5">
        <v>5.8534080693019499</v>
      </c>
      <c r="I121" s="4">
        <v>7.8239992746866198</v>
      </c>
      <c r="J121" s="5">
        <v>7.2163616671947199</v>
      </c>
    </row>
    <row r="122" spans="1:10" x14ac:dyDescent="0.25">
      <c r="B122" s="1">
        <v>0.8</v>
      </c>
      <c r="C122" s="2">
        <v>1.5315585271469501</v>
      </c>
      <c r="D122" s="3">
        <v>1.540042799529</v>
      </c>
      <c r="E122" s="2">
        <v>1.5685361420359301</v>
      </c>
      <c r="F122" s="3">
        <v>1.5789189856238</v>
      </c>
      <c r="G122" s="10">
        <v>6.0567483939064797</v>
      </c>
      <c r="H122" s="5">
        <v>5.6907067171817003</v>
      </c>
      <c r="I122" s="4">
        <v>7.49900379786824</v>
      </c>
      <c r="J122" s="5">
        <v>7.1102532295940302</v>
      </c>
    </row>
    <row r="123" spans="1:10" x14ac:dyDescent="0.25">
      <c r="B123" s="1">
        <v>0.9</v>
      </c>
      <c r="C123" s="2">
        <v>1.5362732852012</v>
      </c>
      <c r="D123" s="3">
        <v>1.53919086261302</v>
      </c>
      <c r="E123" s="2">
        <v>1.56351143108193</v>
      </c>
      <c r="F123" s="3">
        <v>1.57640208864147</v>
      </c>
      <c r="G123" s="10">
        <v>6.3018167296371299</v>
      </c>
      <c r="H123" s="5">
        <v>5.5796012783599904</v>
      </c>
      <c r="I123" s="4">
        <v>7.39947195750117</v>
      </c>
      <c r="J123" s="5">
        <v>6.9861487754062201</v>
      </c>
    </row>
    <row r="124" spans="1:10" x14ac:dyDescent="0.25">
      <c r="B124" s="1">
        <v>1</v>
      </c>
      <c r="C124" s="2">
        <v>1.54047922492732</v>
      </c>
      <c r="D124" s="3">
        <v>1.53000500688414</v>
      </c>
      <c r="E124" s="2">
        <v>1.54906190926857</v>
      </c>
      <c r="F124" s="3">
        <v>1.5601660380462301</v>
      </c>
      <c r="G124" s="10">
        <v>6.2922543685457901</v>
      </c>
      <c r="H124" s="5">
        <v>5.5996591433979503</v>
      </c>
      <c r="I124" s="4">
        <v>7.6593741411035703</v>
      </c>
      <c r="J124" s="5">
        <v>7.0291442858927002</v>
      </c>
    </row>
    <row r="125" spans="1:10" x14ac:dyDescent="0.25">
      <c r="A125" t="s">
        <v>20</v>
      </c>
      <c r="B125" s="1">
        <v>0.1</v>
      </c>
      <c r="C125" s="2">
        <v>1.5454089034351799</v>
      </c>
      <c r="D125" s="3">
        <v>1.54966248164965</v>
      </c>
      <c r="E125" s="2">
        <v>1.61784889618467</v>
      </c>
      <c r="F125" s="3">
        <v>1.6103186485047201</v>
      </c>
      <c r="G125" s="10">
        <v>15.275082017876199</v>
      </c>
      <c r="H125" s="5">
        <v>5.1555912317856301</v>
      </c>
      <c r="I125" s="4">
        <v>33.762166951473098</v>
      </c>
      <c r="J125" s="5">
        <v>7.5757657543677599</v>
      </c>
    </row>
    <row r="126" spans="1:10" x14ac:dyDescent="0.25">
      <c r="B126" s="1">
        <v>0.2</v>
      </c>
      <c r="C126" s="2">
        <v>1.55545941044439</v>
      </c>
      <c r="D126" s="3">
        <v>1.5559258871216399</v>
      </c>
      <c r="E126" s="2">
        <v>1.6285963752650401</v>
      </c>
      <c r="F126" s="3">
        <v>1.6230459278093201</v>
      </c>
      <c r="G126" s="10">
        <v>15.8878280188056</v>
      </c>
      <c r="H126" s="5">
        <v>5.3701713053366298</v>
      </c>
      <c r="I126" s="4">
        <v>34.342674497913897</v>
      </c>
      <c r="J126" s="5">
        <v>7.68820402285741</v>
      </c>
    </row>
    <row r="127" spans="1:10" x14ac:dyDescent="0.25">
      <c r="B127" s="1">
        <v>0.3</v>
      </c>
      <c r="C127" s="2">
        <v>1.55255430176117</v>
      </c>
      <c r="D127" s="3">
        <v>1.5516367820072701</v>
      </c>
      <c r="E127" s="2">
        <v>1.6140073473896599</v>
      </c>
      <c r="F127" s="3">
        <v>1.62134993488061</v>
      </c>
      <c r="G127" s="10">
        <v>14.0411399758844</v>
      </c>
      <c r="H127" s="5">
        <v>5.2770613684496199</v>
      </c>
      <c r="I127" s="4">
        <v>31.5828819040239</v>
      </c>
      <c r="J127" s="5">
        <v>7.5736872382384304</v>
      </c>
    </row>
    <row r="128" spans="1:10" x14ac:dyDescent="0.25">
      <c r="B128" s="1">
        <v>0.4</v>
      </c>
      <c r="C128" s="2">
        <v>1.5565688614941899</v>
      </c>
      <c r="D128" s="3">
        <v>1.55458324620194</v>
      </c>
      <c r="E128" s="2">
        <v>1.60702140363847</v>
      </c>
      <c r="F128" s="3">
        <v>1.6166383646231399</v>
      </c>
      <c r="G128" s="10">
        <v>17.084623864752299</v>
      </c>
      <c r="H128" s="5">
        <v>4.9780960401135799</v>
      </c>
      <c r="I128" s="4">
        <v>28.921206760740102</v>
      </c>
      <c r="J128" s="5">
        <v>7.3960335613491601</v>
      </c>
    </row>
    <row r="129" spans="1:10" x14ac:dyDescent="0.25">
      <c r="B129" s="1">
        <v>0.5</v>
      </c>
      <c r="C129" s="2">
        <v>1.5560923585748201</v>
      </c>
      <c r="D129" s="3">
        <v>1.5518618219342799</v>
      </c>
      <c r="E129" s="2">
        <v>1.6053005717468101</v>
      </c>
      <c r="F129" s="3">
        <v>1.6168286602348401</v>
      </c>
      <c r="G129" s="10">
        <v>17.325860787185601</v>
      </c>
      <c r="H129" s="5">
        <v>5.5657966457785104</v>
      </c>
      <c r="I129" s="4">
        <v>31.533644393845901</v>
      </c>
      <c r="J129" s="5">
        <v>7.2471508734468699</v>
      </c>
    </row>
    <row r="130" spans="1:10" x14ac:dyDescent="0.25">
      <c r="B130" s="1">
        <v>0.6</v>
      </c>
      <c r="C130" s="2">
        <v>1.55966261713897</v>
      </c>
      <c r="D130" s="3">
        <v>1.55246682150855</v>
      </c>
      <c r="E130" s="2">
        <v>1.59475509429159</v>
      </c>
      <c r="F130" s="3">
        <v>1.60488507336163</v>
      </c>
      <c r="G130" s="10">
        <v>16.744343765911601</v>
      </c>
      <c r="H130" s="5">
        <v>5.6153800004633503</v>
      </c>
      <c r="I130" s="4">
        <v>29.461743675675301</v>
      </c>
      <c r="J130" s="5">
        <v>7.0290945563788902</v>
      </c>
    </row>
    <row r="131" spans="1:10" x14ac:dyDescent="0.25">
      <c r="B131" s="1">
        <v>0.7</v>
      </c>
      <c r="C131" s="2">
        <v>1.5593642563496499</v>
      </c>
      <c r="D131" s="3">
        <v>1.54918160681492</v>
      </c>
      <c r="E131" s="2">
        <v>1.5882294962958601</v>
      </c>
      <c r="F131" s="3">
        <v>1.59484556560942</v>
      </c>
      <c r="G131" s="10">
        <v>18.009948663131901</v>
      </c>
      <c r="H131" s="5">
        <v>5.6518173524837803</v>
      </c>
      <c r="I131" s="4">
        <v>36.465495742464903</v>
      </c>
      <c r="J131" s="5">
        <v>6.8708063828476797</v>
      </c>
    </row>
    <row r="132" spans="1:10" x14ac:dyDescent="0.25">
      <c r="B132" s="1">
        <v>0.8</v>
      </c>
      <c r="C132" s="2">
        <v>1.55843345034431</v>
      </c>
      <c r="D132" s="3">
        <v>1.5498563816156701</v>
      </c>
      <c r="E132" s="2">
        <v>1.57380384167832</v>
      </c>
      <c r="F132" s="3">
        <v>1.5887789968716199</v>
      </c>
      <c r="G132" s="10">
        <v>17.8816853070498</v>
      </c>
      <c r="H132" s="5">
        <v>5.6038060719960203</v>
      </c>
      <c r="I132" s="4">
        <v>34.2075841278551</v>
      </c>
      <c r="J132" s="5">
        <v>6.7472073218740798</v>
      </c>
    </row>
    <row r="133" spans="1:10" x14ac:dyDescent="0.25">
      <c r="B133" s="1">
        <v>0.9</v>
      </c>
      <c r="C133" s="2">
        <v>1.55254753372202</v>
      </c>
      <c r="D133" s="3">
        <v>1.5605174328359901</v>
      </c>
      <c r="E133" s="2">
        <v>1.5600586133515399</v>
      </c>
      <c r="F133" s="3">
        <v>1.5619553492743401</v>
      </c>
      <c r="G133" s="10">
        <v>15.931551033857</v>
      </c>
      <c r="H133" s="5">
        <v>5.6226741228624499</v>
      </c>
      <c r="I133" s="4">
        <v>65.580044502383402</v>
      </c>
      <c r="J133" s="5">
        <v>6.3943840651933099</v>
      </c>
    </row>
    <row r="134" spans="1:10" x14ac:dyDescent="0.25">
      <c r="B134" s="1">
        <v>1</v>
      </c>
      <c r="C134" s="2">
        <v>1.56438546092425</v>
      </c>
      <c r="D134" s="3">
        <v>1.5586045560175299</v>
      </c>
      <c r="E134" s="2">
        <v>1.52523055331374</v>
      </c>
      <c r="F134" s="3">
        <v>1.53289233500407</v>
      </c>
      <c r="G134" s="10">
        <v>17.520183858983199</v>
      </c>
      <c r="H134" s="5">
        <v>5.5247833064698</v>
      </c>
      <c r="I134" s="4">
        <v>117.38011683427101</v>
      </c>
      <c r="J134" s="5">
        <v>6.0798903979911998</v>
      </c>
    </row>
    <row r="135" spans="1:10" x14ac:dyDescent="0.25">
      <c r="A135" t="s">
        <v>19</v>
      </c>
      <c r="B135" s="1">
        <v>0.1</v>
      </c>
      <c r="C135" s="2">
        <v>1.5786652082869499</v>
      </c>
      <c r="D135" s="3">
        <v>1.6266432651770599</v>
      </c>
      <c r="E135" s="2">
        <v>1.5990596229631</v>
      </c>
      <c r="F135" s="3">
        <v>1.6427476583121801</v>
      </c>
      <c r="G135" s="10">
        <v>5.8199438807610502</v>
      </c>
      <c r="H135" s="5">
        <v>5.2065343802192396</v>
      </c>
      <c r="I135" s="4">
        <v>6.8523347362355</v>
      </c>
      <c r="J135" s="5">
        <v>5.9948812164107697</v>
      </c>
    </row>
    <row r="136" spans="1:10" x14ac:dyDescent="0.25">
      <c r="B136" s="1">
        <v>0.2</v>
      </c>
      <c r="C136" s="2">
        <v>1.5773650776708501</v>
      </c>
      <c r="D136" s="3">
        <v>1.6134330814890601</v>
      </c>
      <c r="E136" s="2">
        <v>1.5989400304299499</v>
      </c>
      <c r="F136" s="3">
        <v>1.6372848518346099</v>
      </c>
      <c r="G136" s="10">
        <v>5.9661381283928803</v>
      </c>
      <c r="H136" s="5">
        <v>5.1945890824548497</v>
      </c>
      <c r="I136" s="4">
        <v>6.7610052108206897</v>
      </c>
      <c r="J136" s="5">
        <v>5.9989244726704696</v>
      </c>
    </row>
    <row r="137" spans="1:10" x14ac:dyDescent="0.25">
      <c r="B137" s="1">
        <v>0.3</v>
      </c>
      <c r="C137" s="2">
        <v>1.5706091278173799</v>
      </c>
      <c r="D137" s="3">
        <v>1.6124232019290301</v>
      </c>
      <c r="E137" s="2">
        <v>1.59435690425256</v>
      </c>
      <c r="F137" s="3">
        <v>1.6393586776150999</v>
      </c>
      <c r="G137" s="10">
        <v>5.8323334915755796</v>
      </c>
      <c r="H137" s="5">
        <v>5.1764805664977303</v>
      </c>
      <c r="I137" s="4">
        <v>6.6937863193486402</v>
      </c>
      <c r="J137" s="5">
        <v>5.8925885663826101</v>
      </c>
    </row>
    <row r="138" spans="1:10" x14ac:dyDescent="0.25">
      <c r="B138" s="1">
        <v>0.4</v>
      </c>
      <c r="C138" s="2">
        <v>1.5790275088210299</v>
      </c>
      <c r="D138" s="3">
        <v>1.6240113716426701</v>
      </c>
      <c r="E138" s="2">
        <v>1.5869166167720501</v>
      </c>
      <c r="F138" s="3">
        <v>1.6323475189230801</v>
      </c>
      <c r="G138" s="10">
        <v>6.0611848155710604</v>
      </c>
      <c r="H138" s="5">
        <v>5.2240790438703701</v>
      </c>
      <c r="I138" s="4">
        <v>6.6724982576882201</v>
      </c>
      <c r="J138" s="5">
        <v>5.8313060464944098</v>
      </c>
    </row>
    <row r="139" spans="1:10" x14ac:dyDescent="0.25">
      <c r="B139" s="1">
        <v>0.5</v>
      </c>
      <c r="C139" s="2">
        <v>1.5835752049787799</v>
      </c>
      <c r="D139" s="3">
        <v>1.61540483766875</v>
      </c>
      <c r="E139" s="2">
        <v>1.5827113871233101</v>
      </c>
      <c r="F139" s="3">
        <v>1.6258528824605001</v>
      </c>
      <c r="G139" s="10">
        <v>6.0308482194260602</v>
      </c>
      <c r="H139" s="5">
        <v>5.2252899284975296</v>
      </c>
      <c r="I139" s="4">
        <v>6.6996434157981604</v>
      </c>
      <c r="J139" s="5">
        <v>5.73733779477719</v>
      </c>
    </row>
    <row r="140" spans="1:10" x14ac:dyDescent="0.25">
      <c r="B140" s="1">
        <v>0.6</v>
      </c>
      <c r="C140" s="2">
        <v>1.58502822436057</v>
      </c>
      <c r="D140" s="3">
        <v>1.61787043022919</v>
      </c>
      <c r="E140" s="2">
        <v>1.5750733227571001</v>
      </c>
      <c r="F140" s="3">
        <v>1.61719585328408</v>
      </c>
      <c r="G140" s="10">
        <v>5.8716892420799898</v>
      </c>
      <c r="H140" s="5">
        <v>5.1812647114570201</v>
      </c>
      <c r="I140" s="4">
        <v>6.50725085995591</v>
      </c>
      <c r="J140" s="5">
        <v>5.6513107980438297</v>
      </c>
    </row>
    <row r="141" spans="1:10" x14ac:dyDescent="0.25">
      <c r="B141" s="1">
        <v>0.7</v>
      </c>
      <c r="C141" s="2">
        <v>1.5674285375525701</v>
      </c>
      <c r="D141" s="3">
        <v>1.60878887009466</v>
      </c>
      <c r="E141" s="2">
        <v>1.5718717558117701</v>
      </c>
      <c r="F141" s="3">
        <v>1.6160729394677</v>
      </c>
      <c r="G141" s="10">
        <v>5.9970373887043502</v>
      </c>
      <c r="H141" s="5">
        <v>5.21686782321596</v>
      </c>
      <c r="I141" s="4">
        <v>6.4165414108312202</v>
      </c>
      <c r="J141" s="5">
        <v>5.5388682166532304</v>
      </c>
    </row>
    <row r="142" spans="1:10" x14ac:dyDescent="0.25">
      <c r="B142" s="1">
        <v>0.8</v>
      </c>
      <c r="C142" s="2">
        <v>1.5763698278667999</v>
      </c>
      <c r="D142" s="3">
        <v>1.61775903845592</v>
      </c>
      <c r="E142" s="2">
        <v>1.56149761032191</v>
      </c>
      <c r="F142" s="3">
        <v>1.61209521157449</v>
      </c>
      <c r="G142" s="10">
        <v>5.9653629817151499</v>
      </c>
      <c r="H142" s="5">
        <v>5.2527588234476399</v>
      </c>
      <c r="I142" s="4">
        <v>6.1389986173084701</v>
      </c>
      <c r="J142" s="5">
        <v>5.4074381146870003</v>
      </c>
    </row>
    <row r="143" spans="1:10" x14ac:dyDescent="0.25">
      <c r="B143" s="1">
        <v>0.9</v>
      </c>
      <c r="C143" s="2">
        <v>1.56866514307365</v>
      </c>
      <c r="D143" s="3">
        <v>1.61741759275319</v>
      </c>
      <c r="E143" s="2">
        <v>1.5527478832356301</v>
      </c>
      <c r="F143" s="3">
        <v>1.59488704028137</v>
      </c>
      <c r="G143" s="10">
        <v>5.9945976244450403</v>
      </c>
      <c r="H143" s="5">
        <v>5.2303837912213798</v>
      </c>
      <c r="I143" s="4">
        <v>5.9984812403429801</v>
      </c>
      <c r="J143" s="5">
        <v>5.1958562950637699</v>
      </c>
    </row>
    <row r="144" spans="1:10" x14ac:dyDescent="0.25">
      <c r="B144" s="1">
        <v>1</v>
      </c>
      <c r="C144" s="2">
        <v>1.5670053108133</v>
      </c>
      <c r="D144" s="3">
        <v>1.6223289121537801</v>
      </c>
      <c r="E144" s="2">
        <v>1.53416483936</v>
      </c>
      <c r="F144" s="3">
        <v>1.57008955158191</v>
      </c>
      <c r="G144" s="10">
        <v>5.8581126969522002</v>
      </c>
      <c r="H144" s="5">
        <v>5.21724234549428</v>
      </c>
      <c r="I144" s="4">
        <v>6.1033569863634201</v>
      </c>
      <c r="J144" s="5">
        <v>4.9725740489341996</v>
      </c>
    </row>
    <row r="145" spans="1:10" x14ac:dyDescent="0.25">
      <c r="A145" t="s">
        <v>18</v>
      </c>
      <c r="B145" s="1">
        <v>0.1</v>
      </c>
      <c r="C145" s="2">
        <v>1.54785010931074</v>
      </c>
      <c r="D145" s="3">
        <v>1.5675934241901399</v>
      </c>
      <c r="E145" s="2">
        <v>1.5779850425914399</v>
      </c>
      <c r="F145" s="3">
        <v>1.6040678888186799</v>
      </c>
      <c r="G145" s="10">
        <v>12.3398285132839</v>
      </c>
      <c r="H145" s="5">
        <v>6.53025898837498</v>
      </c>
      <c r="I145" s="4">
        <v>15.002449611237299</v>
      </c>
      <c r="J145" s="5">
        <v>7.9068709929454899</v>
      </c>
    </row>
    <row r="146" spans="1:10" x14ac:dyDescent="0.25">
      <c r="B146" s="1">
        <v>0.2</v>
      </c>
      <c r="C146" s="2">
        <v>1.5450005566976299</v>
      </c>
      <c r="D146" s="3">
        <v>1.56562998341166</v>
      </c>
      <c r="E146" s="2">
        <v>1.5618729958354101</v>
      </c>
      <c r="F146" s="3">
        <v>1.5749518718665001</v>
      </c>
      <c r="G146" s="10">
        <v>11.721747684263701</v>
      </c>
      <c r="H146" s="5">
        <v>6.7228155363923001</v>
      </c>
      <c r="I146" s="4">
        <v>15.487581800072601</v>
      </c>
      <c r="J146" s="5">
        <v>7.7429784179625996</v>
      </c>
    </row>
    <row r="147" spans="1:10" x14ac:dyDescent="0.25">
      <c r="B147" s="1">
        <v>0.3</v>
      </c>
      <c r="C147" s="2">
        <v>1.5332752959576199</v>
      </c>
      <c r="D147" s="3">
        <v>1.54812596499707</v>
      </c>
      <c r="E147" s="2">
        <v>1.5580641332057299</v>
      </c>
      <c r="F147" s="3">
        <v>1.56523463600083</v>
      </c>
      <c r="G147" s="10">
        <v>12.736476420631799</v>
      </c>
      <c r="H147" s="5">
        <v>6.66508978921697</v>
      </c>
      <c r="I147" s="4">
        <v>14.9204291025135</v>
      </c>
      <c r="J147" s="5">
        <v>7.71980304030272</v>
      </c>
    </row>
    <row r="148" spans="1:10" x14ac:dyDescent="0.25">
      <c r="B148" s="1">
        <v>0.4</v>
      </c>
      <c r="C148" s="2">
        <v>1.5370547955564799</v>
      </c>
      <c r="D148" s="3">
        <v>1.5491442166234799</v>
      </c>
      <c r="E148" s="2">
        <v>1.557003637957</v>
      </c>
      <c r="F148" s="3">
        <v>1.5825386540191499</v>
      </c>
      <c r="G148" s="10">
        <v>12.8929411391603</v>
      </c>
      <c r="H148" s="5">
        <v>6.56040818436077</v>
      </c>
      <c r="I148" s="4">
        <v>14.0720136054234</v>
      </c>
      <c r="J148" s="5">
        <v>7.6492268573151803</v>
      </c>
    </row>
    <row r="149" spans="1:10" x14ac:dyDescent="0.25">
      <c r="B149" s="1">
        <v>0.5</v>
      </c>
      <c r="C149" s="2">
        <v>1.53571851986782</v>
      </c>
      <c r="D149" s="3">
        <v>1.5648781113291901</v>
      </c>
      <c r="E149" s="2">
        <v>1.5424015878155899</v>
      </c>
      <c r="F149" s="3">
        <v>1.56283390641349</v>
      </c>
      <c r="G149" s="10">
        <v>12.0151026747531</v>
      </c>
      <c r="H149" s="5">
        <v>6.3787687997060303</v>
      </c>
      <c r="I149" s="4">
        <v>14.301895740097599</v>
      </c>
      <c r="J149" s="5">
        <v>7.4668386642005302</v>
      </c>
    </row>
    <row r="150" spans="1:10" x14ac:dyDescent="0.25">
      <c r="B150" s="1">
        <v>0.6</v>
      </c>
      <c r="C150" s="2">
        <v>1.54510125166555</v>
      </c>
      <c r="D150" s="3">
        <v>1.5597900484907901</v>
      </c>
      <c r="E150" s="2">
        <v>1.5507897403361799</v>
      </c>
      <c r="F150" s="3">
        <v>1.57524406480961</v>
      </c>
      <c r="G150" s="10">
        <v>11.0839836289573</v>
      </c>
      <c r="H150" s="5">
        <v>6.2448966942505297</v>
      </c>
      <c r="I150" s="4">
        <v>13.8935128943967</v>
      </c>
      <c r="J150" s="5">
        <v>7.4524637580897499</v>
      </c>
    </row>
    <row r="151" spans="1:10" x14ac:dyDescent="0.25">
      <c r="B151" s="1">
        <v>0.7</v>
      </c>
      <c r="C151" s="2">
        <v>1.50907204725624</v>
      </c>
      <c r="D151" s="3">
        <v>1.54188503882807</v>
      </c>
      <c r="E151" s="2">
        <v>1.5479029405531799</v>
      </c>
      <c r="F151" s="3">
        <v>1.56976481864075</v>
      </c>
      <c r="G151" s="10">
        <v>11.746370823890601</v>
      </c>
      <c r="H151" s="5">
        <v>6.3738021264962503</v>
      </c>
      <c r="I151" s="4">
        <v>14.4855029180268</v>
      </c>
      <c r="J151" s="5">
        <v>7.2904539278261797</v>
      </c>
    </row>
    <row r="152" spans="1:10" x14ac:dyDescent="0.25">
      <c r="B152" s="1">
        <v>0.8</v>
      </c>
      <c r="C152" s="2">
        <v>1.5315309342648</v>
      </c>
      <c r="D152" s="3">
        <v>1.55675902070298</v>
      </c>
      <c r="E152" s="2">
        <v>1.52335584727305</v>
      </c>
      <c r="F152" s="3">
        <v>1.54815939688864</v>
      </c>
      <c r="G152" s="10">
        <v>11.333792477536299</v>
      </c>
      <c r="H152" s="5">
        <v>6.2777832255625698</v>
      </c>
      <c r="I152" s="4">
        <v>14.342650217487099</v>
      </c>
      <c r="J152" s="5">
        <v>7.1455244372597502</v>
      </c>
    </row>
    <row r="153" spans="1:10" x14ac:dyDescent="0.25">
      <c r="B153" s="1">
        <v>0.9</v>
      </c>
      <c r="C153" s="2">
        <v>1.5353851327649699</v>
      </c>
      <c r="D153" s="3">
        <v>1.55424841719131</v>
      </c>
      <c r="E153" s="2">
        <v>1.51598555642219</v>
      </c>
      <c r="F153" s="3">
        <v>1.5584146592502399</v>
      </c>
      <c r="G153" s="10">
        <v>11.6696424871635</v>
      </c>
      <c r="H153" s="5">
        <v>6.2860300834254303</v>
      </c>
      <c r="I153" s="4">
        <v>14.4811532499407</v>
      </c>
      <c r="J153" s="5">
        <v>6.8757735731601901</v>
      </c>
    </row>
    <row r="154" spans="1:10" x14ac:dyDescent="0.25">
      <c r="B154" s="1">
        <v>1</v>
      </c>
      <c r="C154" s="2">
        <v>1.5416110967746499</v>
      </c>
      <c r="D154" s="3">
        <v>1.5456981515794299</v>
      </c>
      <c r="E154" s="2">
        <v>1.4907426994206801</v>
      </c>
      <c r="F154" s="3">
        <v>1.53027814215839</v>
      </c>
      <c r="G154" s="10">
        <v>11.8882247666533</v>
      </c>
      <c r="H154" s="5">
        <v>6.3659133816673696</v>
      </c>
      <c r="I154" s="4">
        <v>14.0945982352785</v>
      </c>
      <c r="J154" s="5">
        <v>6.8664953742868899</v>
      </c>
    </row>
    <row r="155" spans="1:10" x14ac:dyDescent="0.25">
      <c r="A155" t="s">
        <v>17</v>
      </c>
      <c r="B155" s="1">
        <v>0.1</v>
      </c>
      <c r="C155" s="2">
        <v>1.5586883966698599</v>
      </c>
      <c r="D155" s="3">
        <v>1.5644316691823099</v>
      </c>
      <c r="E155" s="2">
        <v>1.5590694901273301</v>
      </c>
      <c r="F155" s="3">
        <v>1.62032001150973</v>
      </c>
      <c r="G155" s="10">
        <v>10.821510307391801</v>
      </c>
      <c r="H155" s="5">
        <v>4.0397998773098402</v>
      </c>
      <c r="I155" s="4">
        <v>12.2187472560377</v>
      </c>
      <c r="J155" s="5">
        <v>4.7418735690676197</v>
      </c>
    </row>
    <row r="156" spans="1:10" x14ac:dyDescent="0.25">
      <c r="B156" s="1">
        <v>0.2</v>
      </c>
      <c r="C156" s="2">
        <v>1.54540144956793</v>
      </c>
      <c r="D156" s="3">
        <v>1.5759102454179199</v>
      </c>
      <c r="E156" s="2">
        <v>1.55431659457245</v>
      </c>
      <c r="F156" s="3">
        <v>1.6129703741496699</v>
      </c>
      <c r="G156" s="10">
        <v>9.8507559094986608</v>
      </c>
      <c r="H156" s="5">
        <v>4.10478204522542</v>
      </c>
      <c r="I156" s="4">
        <v>12.097139565621401</v>
      </c>
      <c r="J156" s="5">
        <v>4.6944293283279404</v>
      </c>
    </row>
    <row r="157" spans="1:10" x14ac:dyDescent="0.25">
      <c r="B157" s="1">
        <v>0.3</v>
      </c>
      <c r="C157" s="2">
        <v>1.5520256269014401</v>
      </c>
      <c r="D157" s="3">
        <v>1.5771282978203001</v>
      </c>
      <c r="E157" s="2">
        <v>1.55435957619909</v>
      </c>
      <c r="F157" s="3">
        <v>1.6207209846430899</v>
      </c>
      <c r="G157" s="10">
        <v>9.0574416911530893</v>
      </c>
      <c r="H157" s="5">
        <v>4.1375947275678699</v>
      </c>
      <c r="I157" s="4">
        <v>11.548507074650599</v>
      </c>
      <c r="J157" s="5">
        <v>4.6120511655082597</v>
      </c>
    </row>
    <row r="158" spans="1:10" x14ac:dyDescent="0.25">
      <c r="B158" s="1">
        <v>0.4</v>
      </c>
      <c r="C158" s="2">
        <v>1.5485051468990301</v>
      </c>
      <c r="D158" s="3">
        <v>1.5761240898177999</v>
      </c>
      <c r="E158" s="2">
        <v>1.54521163174503</v>
      </c>
      <c r="F158" s="3">
        <v>1.60935824168478</v>
      </c>
      <c r="G158" s="10">
        <v>9.3723274571965707</v>
      </c>
      <c r="H158" s="5">
        <v>4.1213634687846197</v>
      </c>
      <c r="I158" s="4">
        <v>10.9297122416348</v>
      </c>
      <c r="J158" s="5">
        <v>4.5526333066824298</v>
      </c>
    </row>
    <row r="159" spans="1:10" x14ac:dyDescent="0.25">
      <c r="B159" s="1">
        <v>0.5</v>
      </c>
      <c r="C159" s="2">
        <v>1.5558132407632399</v>
      </c>
      <c r="D159" s="3">
        <v>1.5636474842732699</v>
      </c>
      <c r="E159" s="2">
        <v>1.528474798462</v>
      </c>
      <c r="F159" s="3">
        <v>1.5981462297161999</v>
      </c>
      <c r="G159" s="10">
        <v>9.6266321695667205</v>
      </c>
      <c r="H159" s="5">
        <v>4.1081824543305698</v>
      </c>
      <c r="I159" s="4">
        <v>10.6845438248933</v>
      </c>
      <c r="J159" s="5">
        <v>4.4758416398962497</v>
      </c>
    </row>
    <row r="160" spans="1:10" x14ac:dyDescent="0.25">
      <c r="B160" s="1">
        <v>0.6</v>
      </c>
      <c r="C160" s="2">
        <v>1.55866576244218</v>
      </c>
      <c r="D160" s="3">
        <v>1.5693111744613599</v>
      </c>
      <c r="E160" s="2">
        <v>1.52424992505103</v>
      </c>
      <c r="F160" s="3">
        <v>1.59960347683003</v>
      </c>
      <c r="G160" s="10">
        <v>9.1255779404514108</v>
      </c>
      <c r="H160" s="5">
        <v>4.0967050471390403</v>
      </c>
      <c r="I160" s="4">
        <v>9.9589285954671602</v>
      </c>
      <c r="J160" s="5">
        <v>4.4119243887944704</v>
      </c>
    </row>
    <row r="161" spans="1:10" x14ac:dyDescent="0.25">
      <c r="B161" s="1">
        <v>0.7</v>
      </c>
      <c r="C161" s="2">
        <v>1.5475528853932701</v>
      </c>
      <c r="D161" s="3">
        <v>1.5729441102570401</v>
      </c>
      <c r="E161" s="2">
        <v>1.5261109715427801</v>
      </c>
      <c r="F161" s="3">
        <v>1.59977824614702</v>
      </c>
      <c r="G161" s="10">
        <v>9.1077639958648504</v>
      </c>
      <c r="H161" s="5">
        <v>4.1074378204201896</v>
      </c>
      <c r="I161" s="4">
        <v>9.7549268339473603</v>
      </c>
      <c r="J161" s="5">
        <v>4.3350932045629502</v>
      </c>
    </row>
    <row r="162" spans="1:10" x14ac:dyDescent="0.25">
      <c r="B162" s="1">
        <v>0.8</v>
      </c>
      <c r="C162" s="2">
        <v>1.55099300812092</v>
      </c>
      <c r="D162" s="3">
        <v>1.5608020021603599</v>
      </c>
      <c r="E162" s="2">
        <v>1.5094180832784601</v>
      </c>
      <c r="F162" s="3">
        <v>1.5911900625028601</v>
      </c>
      <c r="G162" s="10">
        <v>10.435887601193899</v>
      </c>
      <c r="H162" s="5">
        <v>4.08832869429241</v>
      </c>
      <c r="I162" s="4">
        <v>8.9409485811217806</v>
      </c>
      <c r="J162" s="5">
        <v>4.2414556978335103</v>
      </c>
    </row>
    <row r="163" spans="1:10" x14ac:dyDescent="0.25">
      <c r="B163" s="1">
        <v>0.9</v>
      </c>
      <c r="C163" s="2">
        <v>1.54561958642135</v>
      </c>
      <c r="D163" s="3">
        <v>1.5570196968847501</v>
      </c>
      <c r="E163" s="2">
        <v>1.49975358226737</v>
      </c>
      <c r="F163" s="3">
        <v>1.5787603996934301</v>
      </c>
      <c r="G163" s="10">
        <v>10.408549690364699</v>
      </c>
      <c r="H163" s="5">
        <v>4.06334527546651</v>
      </c>
      <c r="I163" s="4">
        <v>8.6831112905207704</v>
      </c>
      <c r="J163" s="5">
        <v>4.1260699583677702</v>
      </c>
    </row>
    <row r="164" spans="1:10" x14ac:dyDescent="0.25">
      <c r="B164" s="1">
        <v>1</v>
      </c>
      <c r="C164" s="2">
        <v>1.5456423022179899</v>
      </c>
      <c r="D164" s="3">
        <v>1.5631592771417899</v>
      </c>
      <c r="E164" s="2">
        <v>1.4909990338774299</v>
      </c>
      <c r="F164" s="3">
        <v>1.5598723044457901</v>
      </c>
      <c r="G164" s="10">
        <v>10.2782763021146</v>
      </c>
      <c r="H164" s="5">
        <v>4.0250086026674303</v>
      </c>
      <c r="I164" s="4">
        <v>8.2186092505572805</v>
      </c>
      <c r="J164" s="5">
        <v>3.9203942145533599</v>
      </c>
    </row>
    <row r="165" spans="1:10" x14ac:dyDescent="0.25">
      <c r="A165" t="s">
        <v>16</v>
      </c>
      <c r="B165" s="1">
        <v>0.1</v>
      </c>
      <c r="C165" s="2">
        <v>1.51813353020069</v>
      </c>
      <c r="D165" s="3">
        <v>1.54015599647253</v>
      </c>
      <c r="E165" s="2">
        <v>1.5323931907770501</v>
      </c>
      <c r="F165" s="3">
        <v>1.5672201371744501</v>
      </c>
      <c r="G165" s="10">
        <v>11.834005695796799</v>
      </c>
      <c r="H165" s="5">
        <v>4.90371567573614</v>
      </c>
      <c r="I165" s="4">
        <v>9.2262194762071097</v>
      </c>
      <c r="J165" s="5">
        <v>6.1053540548247804</v>
      </c>
    </row>
    <row r="166" spans="1:10" x14ac:dyDescent="0.25">
      <c r="B166" s="1">
        <v>0.2</v>
      </c>
      <c r="C166" s="2">
        <v>1.50702717826669</v>
      </c>
      <c r="D166" s="3">
        <v>1.53059361425836</v>
      </c>
      <c r="E166" s="2">
        <v>1.51472500102574</v>
      </c>
      <c r="F166" s="3">
        <v>1.5545470881891199</v>
      </c>
      <c r="G166" s="10">
        <v>10.535221772830701</v>
      </c>
      <c r="H166" s="5">
        <v>4.9311729324539799</v>
      </c>
      <c r="I166" s="4">
        <v>8.75705817397081</v>
      </c>
      <c r="J166" s="5">
        <v>6.1388931975385299</v>
      </c>
    </row>
    <row r="167" spans="1:10" x14ac:dyDescent="0.25">
      <c r="B167" s="1">
        <v>0.3</v>
      </c>
      <c r="C167" s="2">
        <v>1.52670134525777</v>
      </c>
      <c r="D167" s="3">
        <v>1.55610913244083</v>
      </c>
      <c r="E167" s="2">
        <v>1.5151345342147</v>
      </c>
      <c r="F167" s="3">
        <v>1.5552423331876399</v>
      </c>
      <c r="G167" s="10">
        <v>9.3472977793762801</v>
      </c>
      <c r="H167" s="5">
        <v>5.1933532146510801</v>
      </c>
      <c r="I167" s="4">
        <v>8.5720952874807601</v>
      </c>
      <c r="J167" s="5">
        <v>6.1000756556226001</v>
      </c>
    </row>
    <row r="168" spans="1:10" x14ac:dyDescent="0.25">
      <c r="B168" s="1">
        <v>0.4</v>
      </c>
      <c r="C168" s="2">
        <v>1.5217200945611999</v>
      </c>
      <c r="D168" s="3">
        <v>1.548014658816</v>
      </c>
      <c r="E168" s="2">
        <v>1.50920308666966</v>
      </c>
      <c r="F168" s="3">
        <v>1.5515426606267</v>
      </c>
      <c r="G168" s="10">
        <v>9.67405157265428</v>
      </c>
      <c r="H168" s="5">
        <v>5.0719815602822598</v>
      </c>
      <c r="I168" s="4">
        <v>8.0700882267745193</v>
      </c>
      <c r="J168" s="5">
        <v>5.9658397931458298</v>
      </c>
    </row>
    <row r="169" spans="1:10" x14ac:dyDescent="0.25">
      <c r="B169" s="1">
        <v>0.5</v>
      </c>
      <c r="C169" s="2">
        <v>1.53729278609876</v>
      </c>
      <c r="D169" s="3">
        <v>1.5587906747009701</v>
      </c>
      <c r="E169" s="2">
        <v>1.4993287560422901</v>
      </c>
      <c r="F169" s="3">
        <v>1.53711339853847</v>
      </c>
      <c r="G169" s="10">
        <v>8.7575167670678695</v>
      </c>
      <c r="H169" s="5">
        <v>5.0358038920859496</v>
      </c>
      <c r="I169" s="4">
        <v>8.0235777707696805</v>
      </c>
      <c r="J169" s="5">
        <v>5.7642421532747097</v>
      </c>
    </row>
    <row r="170" spans="1:10" x14ac:dyDescent="0.25">
      <c r="B170" s="1">
        <v>0.6</v>
      </c>
      <c r="C170" s="2">
        <v>1.5042442042134001</v>
      </c>
      <c r="D170" s="3">
        <v>1.54096063830894</v>
      </c>
      <c r="E170" s="2">
        <v>1.5132456727522701</v>
      </c>
      <c r="F170" s="3">
        <v>1.55678411983459</v>
      </c>
      <c r="G170" s="10">
        <v>8.5322270387512695</v>
      </c>
      <c r="H170" s="5">
        <v>5.11186405640575</v>
      </c>
      <c r="I170" s="4">
        <v>7.7578824079928799</v>
      </c>
      <c r="J170" s="5">
        <v>5.6240554346515896</v>
      </c>
    </row>
    <row r="171" spans="1:10" x14ac:dyDescent="0.25">
      <c r="B171" s="1">
        <v>0.7</v>
      </c>
      <c r="C171" s="2">
        <v>1.5113360689567701</v>
      </c>
      <c r="D171" s="3">
        <v>1.5385150464681701</v>
      </c>
      <c r="E171" s="2">
        <v>1.4924134742189701</v>
      </c>
      <c r="F171" s="3">
        <v>1.5259866145210099</v>
      </c>
      <c r="G171" s="10">
        <v>7.84366611658686</v>
      </c>
      <c r="H171" s="5">
        <v>5.1862549645630196</v>
      </c>
      <c r="I171" s="4">
        <v>7.8402428307038896</v>
      </c>
      <c r="J171" s="5">
        <v>5.5948608748065896</v>
      </c>
    </row>
    <row r="172" spans="1:10" x14ac:dyDescent="0.25">
      <c r="B172" s="1">
        <v>0.8</v>
      </c>
      <c r="C172" s="2">
        <v>1.5069358857830599</v>
      </c>
      <c r="D172" s="3">
        <v>1.5334653706852901</v>
      </c>
      <c r="E172" s="2">
        <v>1.5053574538499599</v>
      </c>
      <c r="F172" s="3">
        <v>1.5354418939830199</v>
      </c>
      <c r="G172" s="10">
        <v>8.0526613587036202</v>
      </c>
      <c r="H172" s="5">
        <v>5.1112575300173999</v>
      </c>
      <c r="I172" s="4">
        <v>7.7731417713621198</v>
      </c>
      <c r="J172" s="5">
        <v>5.3800885981133</v>
      </c>
    </row>
    <row r="173" spans="1:10" x14ac:dyDescent="0.25">
      <c r="B173" s="1">
        <v>0.9</v>
      </c>
      <c r="C173" s="2">
        <v>1.5001959971446499</v>
      </c>
      <c r="D173" s="3">
        <v>1.54510257731693</v>
      </c>
      <c r="E173" s="2">
        <v>1.46309666141615</v>
      </c>
      <c r="F173" s="3">
        <v>1.50141245893549</v>
      </c>
      <c r="G173" s="10">
        <v>8.3635683042990596</v>
      </c>
      <c r="H173" s="5">
        <v>5.2287732030309</v>
      </c>
      <c r="I173" s="4">
        <v>8.0214543950206192</v>
      </c>
      <c r="J173" s="5">
        <v>5.1309105969209199</v>
      </c>
    </row>
    <row r="174" spans="1:10" x14ac:dyDescent="0.25">
      <c r="B174" s="1">
        <v>1</v>
      </c>
      <c r="C174" s="2">
        <v>1.50171814331077</v>
      </c>
      <c r="D174" s="3">
        <v>1.5248884239654801</v>
      </c>
      <c r="E174" s="2">
        <v>1.4666843282931701</v>
      </c>
      <c r="F174" s="3">
        <v>1.4993569582623101</v>
      </c>
      <c r="G174" s="10">
        <v>7.9835974253976998</v>
      </c>
      <c r="H174" s="5">
        <v>5.0262806380926701</v>
      </c>
      <c r="I174" s="4">
        <v>7.8608674944140002</v>
      </c>
      <c r="J174" s="5">
        <v>4.8929665479265898</v>
      </c>
    </row>
    <row r="175" spans="1:10" x14ac:dyDescent="0.25">
      <c r="A175" t="s">
        <v>15</v>
      </c>
      <c r="B175" s="1">
        <v>0.1</v>
      </c>
      <c r="C175" s="2">
        <v>1.56293709366253</v>
      </c>
      <c r="D175" s="3">
        <v>1.51571255106053</v>
      </c>
      <c r="E175" s="2">
        <v>1.5780323202101301</v>
      </c>
      <c r="F175" s="3">
        <v>1.5809605465460099</v>
      </c>
      <c r="G175" s="10">
        <v>16.8902446703508</v>
      </c>
      <c r="H175" s="5">
        <v>3.73982813473883</v>
      </c>
      <c r="I175" s="4">
        <v>12.2287167838758</v>
      </c>
      <c r="J175" s="5">
        <v>4.8753116955843501</v>
      </c>
    </row>
    <row r="176" spans="1:10" x14ac:dyDescent="0.25">
      <c r="B176" s="1">
        <v>0.2</v>
      </c>
      <c r="C176" s="2">
        <v>1.56359004740636</v>
      </c>
      <c r="D176" s="3">
        <v>1.52257050017228</v>
      </c>
      <c r="E176" s="2">
        <v>1.57709928627941</v>
      </c>
      <c r="F176" s="3">
        <v>1.60322347628131</v>
      </c>
      <c r="G176" s="10">
        <v>16.615645587156902</v>
      </c>
      <c r="H176" s="5">
        <v>4.2054211682857998</v>
      </c>
      <c r="I176" s="4">
        <v>13.4524640146703</v>
      </c>
      <c r="J176" s="5">
        <v>5.0057064490605203</v>
      </c>
    </row>
    <row r="177" spans="1:10" x14ac:dyDescent="0.25">
      <c r="B177" s="1">
        <v>0.3</v>
      </c>
      <c r="C177" s="2">
        <v>1.5611227870564299</v>
      </c>
      <c r="D177" s="3">
        <v>1.5301275831376699</v>
      </c>
      <c r="E177" s="2">
        <v>1.5634332164674101</v>
      </c>
      <c r="F177" s="3">
        <v>1.60125945176732</v>
      </c>
      <c r="G177" s="10">
        <v>17.467010737062601</v>
      </c>
      <c r="H177" s="5">
        <v>4.1941530020482496</v>
      </c>
      <c r="I177" s="4">
        <v>10.852102185218399</v>
      </c>
      <c r="J177" s="5">
        <v>5.0447909209798096</v>
      </c>
    </row>
    <row r="178" spans="1:10" x14ac:dyDescent="0.25">
      <c r="B178" s="1">
        <v>0.4</v>
      </c>
      <c r="C178" s="2">
        <v>1.54840485335926</v>
      </c>
      <c r="D178" s="3">
        <v>1.53949426790234</v>
      </c>
      <c r="E178" s="2">
        <v>1.56019689786666</v>
      </c>
      <c r="F178" s="3">
        <v>1.6025553766210801</v>
      </c>
      <c r="G178" s="10">
        <v>13.9726358358844</v>
      </c>
      <c r="H178" s="5">
        <v>4.3057598848910601</v>
      </c>
      <c r="I178" s="4">
        <v>10.971831309289801</v>
      </c>
      <c r="J178" s="5">
        <v>5.0397962004277499</v>
      </c>
    </row>
    <row r="179" spans="1:10" x14ac:dyDescent="0.25">
      <c r="B179" s="1">
        <v>0.5</v>
      </c>
      <c r="C179" s="2">
        <v>1.5710814419502399</v>
      </c>
      <c r="D179" s="3">
        <v>1.5531447664913101</v>
      </c>
      <c r="E179" s="2">
        <v>1.5587934292671399</v>
      </c>
      <c r="F179" s="3">
        <v>1.5967950345470501</v>
      </c>
      <c r="G179" s="10">
        <v>16.3289686797022</v>
      </c>
      <c r="H179" s="5">
        <v>4.27116312870728</v>
      </c>
      <c r="I179" s="4">
        <v>10.846194404071801</v>
      </c>
      <c r="J179" s="5">
        <v>4.9967177356693204</v>
      </c>
    </row>
    <row r="180" spans="1:10" x14ac:dyDescent="0.25">
      <c r="B180" s="1">
        <v>0.6</v>
      </c>
      <c r="C180" s="2">
        <v>1.55759490563032</v>
      </c>
      <c r="D180" s="3">
        <v>1.5471773281082</v>
      </c>
      <c r="E180" s="2">
        <v>1.5530863945582101</v>
      </c>
      <c r="F180" s="3">
        <v>1.60046105446908</v>
      </c>
      <c r="G180" s="10">
        <v>11.260891567089301</v>
      </c>
      <c r="H180" s="5">
        <v>4.3083779900844297</v>
      </c>
      <c r="I180" s="4">
        <v>9.0499521622347494</v>
      </c>
      <c r="J180" s="5">
        <v>4.9372246483629603</v>
      </c>
    </row>
    <row r="181" spans="1:10" x14ac:dyDescent="0.25">
      <c r="B181" s="1">
        <v>0.7</v>
      </c>
      <c r="C181" s="2">
        <v>1.5675469818886301</v>
      </c>
      <c r="D181" s="3">
        <v>1.5411770998248799</v>
      </c>
      <c r="E181" s="2">
        <v>1.55279599228816</v>
      </c>
      <c r="F181" s="3">
        <v>1.5951681569059799</v>
      </c>
      <c r="G181" s="10">
        <v>15.1073317093</v>
      </c>
      <c r="H181" s="5">
        <v>4.30867233301543</v>
      </c>
      <c r="I181" s="4">
        <v>9.4423837451708899</v>
      </c>
      <c r="J181" s="5">
        <v>4.9079490788528002</v>
      </c>
    </row>
    <row r="182" spans="1:10" x14ac:dyDescent="0.25">
      <c r="B182" s="1">
        <v>0.8</v>
      </c>
      <c r="C182" s="2">
        <v>1.5637890109920101</v>
      </c>
      <c r="D182" s="3">
        <v>1.5473207588825799</v>
      </c>
      <c r="E182" s="2">
        <v>1.5450852267303801</v>
      </c>
      <c r="F182" s="3">
        <v>1.58650202861554</v>
      </c>
      <c r="G182" s="10">
        <v>13.142260431522599</v>
      </c>
      <c r="H182" s="5">
        <v>4.3061500407008699</v>
      </c>
      <c r="I182" s="4">
        <v>8.8691356470892995</v>
      </c>
      <c r="J182" s="5">
        <v>4.8860780297997302</v>
      </c>
    </row>
    <row r="183" spans="1:10" x14ac:dyDescent="0.25">
      <c r="B183" s="1">
        <v>0.9</v>
      </c>
      <c r="C183" s="2">
        <v>1.5592978735576599</v>
      </c>
      <c r="D183" s="3">
        <v>1.5497948436708</v>
      </c>
      <c r="E183" s="2">
        <v>1.53750934344479</v>
      </c>
      <c r="F183" s="3">
        <v>1.57726307635629</v>
      </c>
      <c r="G183" s="10">
        <v>12.8898777390151</v>
      </c>
      <c r="H183" s="5">
        <v>4.25660737574582</v>
      </c>
      <c r="I183" s="4">
        <v>8.8009038458492501</v>
      </c>
      <c r="J183" s="5">
        <v>4.8228957959405401</v>
      </c>
    </row>
    <row r="184" spans="1:10" x14ac:dyDescent="0.25">
      <c r="B184" s="1">
        <v>1</v>
      </c>
      <c r="C184" s="2">
        <v>1.5641914769782801</v>
      </c>
      <c r="D184" s="3">
        <v>1.56369612874249</v>
      </c>
      <c r="E184" s="2">
        <v>1.5407827927861799</v>
      </c>
      <c r="F184" s="3">
        <v>1.5918394000710401</v>
      </c>
      <c r="G184" s="10">
        <v>11.088102603979801</v>
      </c>
      <c r="H184" s="5">
        <v>4.3370215352689598</v>
      </c>
      <c r="I184" s="4">
        <v>7.94255763379679</v>
      </c>
      <c r="J184" s="5">
        <v>4.8012650162073296</v>
      </c>
    </row>
    <row r="185" spans="1:10" x14ac:dyDescent="0.25">
      <c r="A185" t="s">
        <v>14</v>
      </c>
      <c r="B185" s="1">
        <v>0.1</v>
      </c>
      <c r="C185" s="2">
        <v>1.4865067893514601</v>
      </c>
      <c r="D185" s="3">
        <v>1.5174706210265101</v>
      </c>
      <c r="E185" s="2">
        <v>1.5545444091665499</v>
      </c>
      <c r="F185" s="3">
        <v>1.58176202373813</v>
      </c>
      <c r="G185" s="10">
        <v>7.5213475673833701</v>
      </c>
      <c r="H185" s="5">
        <v>4.2721960722847001</v>
      </c>
      <c r="I185" s="4">
        <v>11.2354737906048</v>
      </c>
      <c r="J185" s="5">
        <v>5.4684570462709798</v>
      </c>
    </row>
    <row r="186" spans="1:10" x14ac:dyDescent="0.25">
      <c r="B186" s="1">
        <v>0.2</v>
      </c>
      <c r="C186" s="2">
        <v>1.50560265126393</v>
      </c>
      <c r="D186" s="3">
        <v>1.5344546691431999</v>
      </c>
      <c r="E186" s="2">
        <v>1.55109367590084</v>
      </c>
      <c r="F186" s="3">
        <v>1.5784938548318499</v>
      </c>
      <c r="G186" s="10">
        <v>7.1903890562074801</v>
      </c>
      <c r="H186" s="5">
        <v>4.3215815324044602</v>
      </c>
      <c r="I186" s="4">
        <v>11.1462283072508</v>
      </c>
      <c r="J186" s="5">
        <v>5.4339627957932297</v>
      </c>
    </row>
    <row r="187" spans="1:10" x14ac:dyDescent="0.25">
      <c r="B187" s="1">
        <v>0.3</v>
      </c>
      <c r="C187" s="2">
        <v>1.49547442501252</v>
      </c>
      <c r="D187" s="3">
        <v>1.5127804067693</v>
      </c>
      <c r="E187" s="2">
        <v>1.5278984126759401</v>
      </c>
      <c r="F187" s="3">
        <v>1.5620096328347499</v>
      </c>
      <c r="G187" s="10">
        <v>7.0396624505852898</v>
      </c>
      <c r="H187" s="5">
        <v>4.35797871373543</v>
      </c>
      <c r="I187" s="4">
        <v>10.5100716273014</v>
      </c>
      <c r="J187" s="5">
        <v>5.2912240693144597</v>
      </c>
    </row>
    <row r="188" spans="1:10" x14ac:dyDescent="0.25">
      <c r="B188" s="1">
        <v>0.4</v>
      </c>
      <c r="C188" s="2">
        <v>1.48556800577228</v>
      </c>
      <c r="D188" s="3">
        <v>1.53449131133365</v>
      </c>
      <c r="E188" s="2">
        <v>1.52894030137221</v>
      </c>
      <c r="F188" s="3">
        <v>1.5769740639002401</v>
      </c>
      <c r="G188" s="10">
        <v>7.1329200581354302</v>
      </c>
      <c r="H188" s="5">
        <v>4.3587744495463303</v>
      </c>
      <c r="I188" s="4">
        <v>10.7519423233223</v>
      </c>
      <c r="J188" s="5">
        <v>5.2432760441111297</v>
      </c>
    </row>
    <row r="189" spans="1:10" x14ac:dyDescent="0.25">
      <c r="B189" s="1">
        <v>0.5</v>
      </c>
      <c r="C189" s="2">
        <v>1.4841781264454399</v>
      </c>
      <c r="D189" s="3">
        <v>1.52589361851837</v>
      </c>
      <c r="E189" s="2">
        <v>1.5089523136323399</v>
      </c>
      <c r="F189" s="3">
        <v>1.54848861545906</v>
      </c>
      <c r="G189" s="10">
        <v>6.6663510365386101</v>
      </c>
      <c r="H189" s="5">
        <v>4.3749324036855501</v>
      </c>
      <c r="I189" s="4">
        <v>9.7488300803297303</v>
      </c>
      <c r="J189" s="5">
        <v>4.9923541335656596</v>
      </c>
    </row>
    <row r="190" spans="1:10" x14ac:dyDescent="0.25">
      <c r="B190" s="1">
        <v>0.6</v>
      </c>
      <c r="C190" s="2">
        <v>1.48609213309646</v>
      </c>
      <c r="D190" s="3">
        <v>1.53457628247968</v>
      </c>
      <c r="E190" s="2">
        <v>1.49530793610492</v>
      </c>
      <c r="F190" s="3">
        <v>1.5333079157130201</v>
      </c>
      <c r="G190" s="10">
        <v>6.8573985922674803</v>
      </c>
      <c r="H190" s="5">
        <v>4.3558819206506803</v>
      </c>
      <c r="I190" s="4">
        <v>9.6319646184450995</v>
      </c>
      <c r="J190" s="5">
        <v>4.8281566906028699</v>
      </c>
    </row>
    <row r="191" spans="1:10" x14ac:dyDescent="0.25">
      <c r="B191" s="1">
        <v>0.7</v>
      </c>
      <c r="C191" s="2">
        <v>1.46897022803928</v>
      </c>
      <c r="D191" s="3">
        <v>1.5099087048155</v>
      </c>
      <c r="E191" s="2">
        <v>1.4993957130325499</v>
      </c>
      <c r="F191" s="3">
        <v>1.5382332548945601</v>
      </c>
      <c r="G191" s="10">
        <v>6.5801741499499</v>
      </c>
      <c r="H191" s="5">
        <v>4.4036377716182296</v>
      </c>
      <c r="I191" s="4">
        <v>8.8681554492198806</v>
      </c>
      <c r="J191" s="5">
        <v>4.78142029377263</v>
      </c>
    </row>
    <row r="192" spans="1:10" x14ac:dyDescent="0.25">
      <c r="B192" s="1">
        <v>0.8</v>
      </c>
      <c r="C192" s="2">
        <v>1.4307716753333</v>
      </c>
      <c r="D192" s="3">
        <v>1.4886130133030699</v>
      </c>
      <c r="E192" s="2">
        <v>1.49973719534559</v>
      </c>
      <c r="F192" s="3">
        <v>1.5349502780181099</v>
      </c>
      <c r="G192" s="10">
        <v>7.0426342096845298</v>
      </c>
      <c r="H192" s="5">
        <v>4.4477811975349599</v>
      </c>
      <c r="I192" s="4">
        <v>8.7036289225594405</v>
      </c>
      <c r="J192" s="5">
        <v>4.6333899192386996</v>
      </c>
    </row>
    <row r="193" spans="1:10" x14ac:dyDescent="0.25">
      <c r="B193" s="1">
        <v>0.9</v>
      </c>
      <c r="C193" s="2">
        <v>1.4503933186304101</v>
      </c>
      <c r="D193" s="3">
        <v>1.50502907630671</v>
      </c>
      <c r="E193" s="2">
        <v>1.48206700589453</v>
      </c>
      <c r="F193" s="3">
        <v>1.5153657631703601</v>
      </c>
      <c r="G193" s="10">
        <v>6.6852302940031603</v>
      </c>
      <c r="H193" s="5">
        <v>4.4121323638969203</v>
      </c>
      <c r="I193" s="4">
        <v>8.3805975156037</v>
      </c>
      <c r="J193" s="5">
        <v>4.3641007183722502</v>
      </c>
    </row>
    <row r="194" spans="1:10" x14ac:dyDescent="0.25">
      <c r="B194" s="1">
        <v>1</v>
      </c>
      <c r="C194" s="2">
        <v>1.4523878867509401</v>
      </c>
      <c r="D194" s="3">
        <v>1.4853272855353501</v>
      </c>
      <c r="E194" s="2">
        <v>1.47154069689585</v>
      </c>
      <c r="F194" s="3">
        <v>1.4998066199416999</v>
      </c>
      <c r="G194" s="10">
        <v>6.9919537322397902</v>
      </c>
      <c r="H194" s="5">
        <v>4.3877169204857598</v>
      </c>
      <c r="I194" s="4">
        <v>8.2862368245755391</v>
      </c>
      <c r="J194" s="5">
        <v>4.4215390379258803</v>
      </c>
    </row>
    <row r="195" spans="1:10" x14ac:dyDescent="0.25">
      <c r="A195" t="s">
        <v>13</v>
      </c>
      <c r="B195" s="1">
        <v>0.1</v>
      </c>
      <c r="C195" s="2">
        <v>1.5283219529153</v>
      </c>
      <c r="D195" s="3">
        <v>1.5457576668847199</v>
      </c>
      <c r="E195" s="2">
        <v>1.56499014629199</v>
      </c>
      <c r="F195" s="3">
        <v>1.5933037156352601</v>
      </c>
      <c r="G195" s="10">
        <v>6.4810043946379503</v>
      </c>
      <c r="H195" s="5">
        <v>5.2774291902797597</v>
      </c>
      <c r="I195" s="4">
        <v>8.4888135129183802</v>
      </c>
      <c r="J195" s="5">
        <v>6.5172475691854999</v>
      </c>
    </row>
    <row r="196" spans="1:10" x14ac:dyDescent="0.25">
      <c r="B196" s="1">
        <v>0.2</v>
      </c>
      <c r="C196" s="2">
        <v>1.5331982883280599</v>
      </c>
      <c r="D196" s="3">
        <v>1.53670272154803</v>
      </c>
      <c r="E196" s="2">
        <v>1.55029774750574</v>
      </c>
      <c r="F196" s="3">
        <v>1.58596904264546</v>
      </c>
      <c r="G196" s="10">
        <v>6.49779250045873</v>
      </c>
      <c r="H196" s="5">
        <v>5.2667985278926199</v>
      </c>
      <c r="I196" s="4">
        <v>8.4246459069538808</v>
      </c>
      <c r="J196" s="5">
        <v>6.5793624470955701</v>
      </c>
    </row>
    <row r="197" spans="1:10" x14ac:dyDescent="0.25">
      <c r="B197" s="1">
        <v>0.3</v>
      </c>
      <c r="C197" s="2">
        <v>1.5257252101344601</v>
      </c>
      <c r="D197" s="3">
        <v>1.54955805414725</v>
      </c>
      <c r="E197" s="2">
        <v>1.5498836227045401</v>
      </c>
      <c r="F197" s="3">
        <v>1.5881908920935199</v>
      </c>
      <c r="G197" s="10">
        <v>6.6665513132040699</v>
      </c>
      <c r="H197" s="5">
        <v>5.4314338610720698</v>
      </c>
      <c r="I197" s="4">
        <v>7.9542305309307197</v>
      </c>
      <c r="J197" s="5">
        <v>6.4297915925276801</v>
      </c>
    </row>
    <row r="198" spans="1:10" x14ac:dyDescent="0.25">
      <c r="B198" s="1">
        <v>0.4</v>
      </c>
      <c r="C198" s="2">
        <v>1.53679364928675</v>
      </c>
      <c r="D198" s="3">
        <v>1.56921757227516</v>
      </c>
      <c r="E198" s="2">
        <v>1.53128608551985</v>
      </c>
      <c r="F198" s="3">
        <v>1.5745205547482899</v>
      </c>
      <c r="G198" s="10">
        <v>6.4674997266785699</v>
      </c>
      <c r="H198" s="5">
        <v>5.4193206618482703</v>
      </c>
      <c r="I198" s="4">
        <v>7.6955351334481703</v>
      </c>
      <c r="J198" s="5">
        <v>6.3161805041185399</v>
      </c>
    </row>
    <row r="199" spans="1:10" x14ac:dyDescent="0.25">
      <c r="B199" s="1">
        <v>0.5</v>
      </c>
      <c r="C199" s="2">
        <v>1.4980781266641501</v>
      </c>
      <c r="D199" s="3">
        <v>1.54125226458799</v>
      </c>
      <c r="E199" s="2">
        <v>1.52508521924381</v>
      </c>
      <c r="F199" s="3">
        <v>1.56636145412212</v>
      </c>
      <c r="G199" s="10">
        <v>6.8700458799981901</v>
      </c>
      <c r="H199" s="5">
        <v>5.4421312780834104</v>
      </c>
      <c r="I199" s="4">
        <v>7.6360674111536797</v>
      </c>
      <c r="J199" s="5">
        <v>6.18187238219185</v>
      </c>
    </row>
    <row r="200" spans="1:10" x14ac:dyDescent="0.25">
      <c r="B200" s="1">
        <v>0.6</v>
      </c>
      <c r="C200" s="2">
        <v>1.5371103541884501</v>
      </c>
      <c r="D200" s="3">
        <v>1.55643944255598</v>
      </c>
      <c r="E200" s="2">
        <v>1.5229805684400399</v>
      </c>
      <c r="F200" s="3">
        <v>1.56790281045791</v>
      </c>
      <c r="G200" s="10">
        <v>6.7722668890201403</v>
      </c>
      <c r="H200" s="5">
        <v>5.3154562552247402</v>
      </c>
      <c r="I200" s="4">
        <v>7.5461078226384597</v>
      </c>
      <c r="J200" s="5">
        <v>5.9958066334561204</v>
      </c>
    </row>
    <row r="201" spans="1:10" x14ac:dyDescent="0.25">
      <c r="B201" s="1">
        <v>0.7</v>
      </c>
      <c r="C201" s="2">
        <v>1.51466838673096</v>
      </c>
      <c r="D201" s="3">
        <v>1.55035597024226</v>
      </c>
      <c r="E201" s="2">
        <v>1.522920648733</v>
      </c>
      <c r="F201" s="3">
        <v>1.57703210823119</v>
      </c>
      <c r="G201" s="10">
        <v>6.5386318760719204</v>
      </c>
      <c r="H201" s="5">
        <v>5.3335743211784301</v>
      </c>
      <c r="I201" s="4">
        <v>7.4875284154252997</v>
      </c>
      <c r="J201" s="5">
        <v>5.8735098681783899</v>
      </c>
    </row>
    <row r="202" spans="1:10" x14ac:dyDescent="0.25">
      <c r="B202" s="1">
        <v>0.8</v>
      </c>
      <c r="C202" s="2">
        <v>1.5171928707307301</v>
      </c>
      <c r="D202" s="3">
        <v>1.54702993440193</v>
      </c>
      <c r="E202" s="2">
        <v>1.53163817664061</v>
      </c>
      <c r="F202" s="3">
        <v>1.5682527570492699</v>
      </c>
      <c r="G202" s="10">
        <v>6.9070154470942997</v>
      </c>
      <c r="H202" s="5">
        <v>5.2970974046416304</v>
      </c>
      <c r="I202" s="4">
        <v>7.5612827453706002</v>
      </c>
      <c r="J202" s="5">
        <v>5.7208777975332303</v>
      </c>
    </row>
    <row r="203" spans="1:10" x14ac:dyDescent="0.25">
      <c r="B203" s="1">
        <v>0.9</v>
      </c>
      <c r="C203" s="2">
        <v>1.50956455726119</v>
      </c>
      <c r="D203" s="3">
        <v>1.52005135658247</v>
      </c>
      <c r="E203" s="2">
        <v>1.5157593474177899</v>
      </c>
      <c r="F203" s="3">
        <v>1.5471376356567199</v>
      </c>
      <c r="G203" s="10">
        <v>6.69943390500584</v>
      </c>
      <c r="H203" s="5">
        <v>5.3784290646642496</v>
      </c>
      <c r="I203" s="4">
        <v>7.4240975702644096</v>
      </c>
      <c r="J203" s="5">
        <v>5.45684915963691</v>
      </c>
    </row>
    <row r="204" spans="1:10" x14ac:dyDescent="0.25">
      <c r="B204" s="1">
        <v>1</v>
      </c>
      <c r="C204" s="2">
        <v>1.52316090001041</v>
      </c>
      <c r="D204" s="3">
        <v>1.5317982229686</v>
      </c>
      <c r="E204" s="2">
        <v>1.49637280383047</v>
      </c>
      <c r="F204" s="3">
        <v>1.5235253412057701</v>
      </c>
      <c r="G204" s="10">
        <v>6.5462868134715997</v>
      </c>
      <c r="H204" s="5">
        <v>5.36565984252712</v>
      </c>
      <c r="I204" s="4">
        <v>7.3814027378967797</v>
      </c>
      <c r="J204" s="5">
        <v>5.1860604027632498</v>
      </c>
    </row>
    <row r="205" spans="1:10" x14ac:dyDescent="0.25">
      <c r="A205" t="s">
        <v>12</v>
      </c>
      <c r="B205" s="1">
        <v>0.1</v>
      </c>
      <c r="C205" s="2">
        <v>1.5391378354373</v>
      </c>
      <c r="D205" s="3">
        <v>1.58760123183849</v>
      </c>
      <c r="E205" s="2">
        <v>1.55940873623718</v>
      </c>
      <c r="F205" s="3">
        <v>1.6013274502327799</v>
      </c>
      <c r="G205" s="10">
        <v>5.9452710896261696</v>
      </c>
      <c r="H205" s="5">
        <v>4.28028233577683</v>
      </c>
      <c r="I205" s="4">
        <v>7.6013301849688597</v>
      </c>
      <c r="J205" s="5">
        <v>4.9855213233689497</v>
      </c>
    </row>
    <row r="206" spans="1:10" x14ac:dyDescent="0.25">
      <c r="B206" s="1">
        <v>0.2</v>
      </c>
      <c r="C206" s="2">
        <v>1.5332361607308</v>
      </c>
      <c r="D206" s="3">
        <v>1.5795263967692801</v>
      </c>
      <c r="E206" s="2">
        <v>1.5576277914083201</v>
      </c>
      <c r="F206" s="3">
        <v>1.60001203168664</v>
      </c>
      <c r="G206" s="10">
        <v>6.1215670189789604</v>
      </c>
      <c r="H206" s="5">
        <v>4.2801574467432397</v>
      </c>
      <c r="I206" s="4">
        <v>7.33451811839398</v>
      </c>
      <c r="J206" s="5">
        <v>4.9651664310908696</v>
      </c>
    </row>
    <row r="207" spans="1:10" x14ac:dyDescent="0.25">
      <c r="B207" s="1">
        <v>0.3</v>
      </c>
      <c r="C207" s="2">
        <v>1.5314301087433799</v>
      </c>
      <c r="D207" s="3">
        <v>1.5821474781742</v>
      </c>
      <c r="E207" s="2">
        <v>1.5662448253610799</v>
      </c>
      <c r="F207" s="3">
        <v>1.6039032562647499</v>
      </c>
      <c r="G207" s="10">
        <v>6.22401949474561</v>
      </c>
      <c r="H207" s="5">
        <v>4.2789243680471296</v>
      </c>
      <c r="I207" s="4">
        <v>6.9598703941451099</v>
      </c>
      <c r="J207" s="5">
        <v>4.9106236249362301</v>
      </c>
    </row>
    <row r="208" spans="1:10" x14ac:dyDescent="0.25">
      <c r="B208" s="1">
        <v>0.4</v>
      </c>
      <c r="C208" s="2">
        <v>1.5308864898948</v>
      </c>
      <c r="D208" s="3">
        <v>1.5828325696959</v>
      </c>
      <c r="E208" s="2">
        <v>1.5557364245788801</v>
      </c>
      <c r="F208" s="3">
        <v>1.5988986929164299</v>
      </c>
      <c r="G208" s="10">
        <v>5.8708373140169998</v>
      </c>
      <c r="H208" s="5">
        <v>4.3411619856093404</v>
      </c>
      <c r="I208" s="4">
        <v>6.8424833785233101</v>
      </c>
      <c r="J208" s="5">
        <v>4.7976133890494701</v>
      </c>
    </row>
    <row r="209" spans="1:10" x14ac:dyDescent="0.25">
      <c r="B209" s="1">
        <v>0.5</v>
      </c>
      <c r="C209" s="2">
        <v>1.5348364937035499</v>
      </c>
      <c r="D209" s="3">
        <v>1.60037579260579</v>
      </c>
      <c r="E209" s="2">
        <v>1.5429263865154199</v>
      </c>
      <c r="F209" s="3">
        <v>1.5917941042586401</v>
      </c>
      <c r="G209" s="10">
        <v>6.0014542150855803</v>
      </c>
      <c r="H209" s="5">
        <v>4.3453971675369196</v>
      </c>
      <c r="I209" s="4">
        <v>6.6598775990495396</v>
      </c>
      <c r="J209" s="5">
        <v>4.7004179590505499</v>
      </c>
    </row>
    <row r="210" spans="1:10" x14ac:dyDescent="0.25">
      <c r="B210" s="1">
        <v>0.6</v>
      </c>
      <c r="C210" s="2">
        <v>1.5338987918871501</v>
      </c>
      <c r="D210" s="3">
        <v>1.5839470551560699</v>
      </c>
      <c r="E210" s="2">
        <v>1.53326872719725</v>
      </c>
      <c r="F210" s="3">
        <v>1.57776589171579</v>
      </c>
      <c r="G210" s="10">
        <v>5.9897115181249596</v>
      </c>
      <c r="H210" s="5">
        <v>4.3287099725868199</v>
      </c>
      <c r="I210" s="4">
        <v>6.5346629618706702</v>
      </c>
      <c r="J210" s="5">
        <v>4.5345694818185702</v>
      </c>
    </row>
    <row r="211" spans="1:10" x14ac:dyDescent="0.25">
      <c r="B211" s="1">
        <v>0.7</v>
      </c>
      <c r="C211" s="2">
        <v>1.53569824521036</v>
      </c>
      <c r="D211" s="3">
        <v>1.5822684798397</v>
      </c>
      <c r="E211" s="2">
        <v>1.53010649032627</v>
      </c>
      <c r="F211" s="3">
        <v>1.5631656207693301</v>
      </c>
      <c r="G211" s="10">
        <v>5.7383707711427299</v>
      </c>
      <c r="H211" s="5">
        <v>4.2750097548073702</v>
      </c>
      <c r="I211" s="4">
        <v>6.66146738185122</v>
      </c>
      <c r="J211" s="5">
        <v>4.4411768573983803</v>
      </c>
    </row>
    <row r="212" spans="1:10" x14ac:dyDescent="0.25">
      <c r="B212" s="1">
        <v>0.8</v>
      </c>
      <c r="C212" s="2">
        <v>1.5428306170341699</v>
      </c>
      <c r="D212" s="3">
        <v>1.57732546679088</v>
      </c>
      <c r="E212" s="2">
        <v>1.5393000077508801</v>
      </c>
      <c r="F212" s="3">
        <v>1.57704198296446</v>
      </c>
      <c r="G212" s="10">
        <v>5.7613971316428199</v>
      </c>
      <c r="H212" s="5">
        <v>4.26655543417057</v>
      </c>
      <c r="I212" s="4">
        <v>6.2977065679423099</v>
      </c>
      <c r="J212" s="5">
        <v>4.3745905619943199</v>
      </c>
    </row>
    <row r="213" spans="1:10" x14ac:dyDescent="0.25">
      <c r="B213" s="1">
        <v>0.9</v>
      </c>
      <c r="C213" s="2">
        <v>1.5356084639317999</v>
      </c>
      <c r="D213" s="3">
        <v>1.5902947301655499</v>
      </c>
      <c r="E213" s="2">
        <v>1.51619647889691</v>
      </c>
      <c r="F213" s="3">
        <v>1.5572438802078901</v>
      </c>
      <c r="G213" s="10">
        <v>6.1298796010283096</v>
      </c>
      <c r="H213" s="5">
        <v>4.2806518889649698</v>
      </c>
      <c r="I213" s="4">
        <v>6.2373556416411198</v>
      </c>
      <c r="J213" s="5">
        <v>4.1991400769571703</v>
      </c>
    </row>
    <row r="214" spans="1:10" x14ac:dyDescent="0.25">
      <c r="B214" s="1">
        <v>1</v>
      </c>
      <c r="C214" s="2">
        <v>1.5326231928732099</v>
      </c>
      <c r="D214" s="3">
        <v>1.58146507983012</v>
      </c>
      <c r="E214" s="2">
        <v>1.5224126265246101</v>
      </c>
      <c r="F214" s="3">
        <v>1.5648496459312</v>
      </c>
      <c r="G214" s="10">
        <v>5.8508846227606304</v>
      </c>
      <c r="H214" s="5">
        <v>4.2479890752287996</v>
      </c>
      <c r="I214" s="4">
        <v>6.0744219692192196</v>
      </c>
      <c r="J214" s="5">
        <v>4.0973192679276602</v>
      </c>
    </row>
    <row r="215" spans="1:10" x14ac:dyDescent="0.25">
      <c r="A215" t="s">
        <v>11</v>
      </c>
      <c r="B215" s="1">
        <v>0.1</v>
      </c>
      <c r="C215" s="2">
        <v>1.4973513293994101</v>
      </c>
      <c r="D215" s="3">
        <v>1.5452292816103199</v>
      </c>
      <c r="E215" s="2">
        <v>1.5433476730773401</v>
      </c>
      <c r="F215" s="3">
        <v>1.5655962855596199</v>
      </c>
      <c r="G215" s="10">
        <v>9.7220952986860301</v>
      </c>
      <c r="H215" s="5">
        <v>4.62920262083259</v>
      </c>
      <c r="I215" s="4">
        <v>10.832190502544799</v>
      </c>
      <c r="J215" s="5">
        <v>5.6911339586863701</v>
      </c>
    </row>
    <row r="216" spans="1:10" x14ac:dyDescent="0.25">
      <c r="B216" s="1">
        <v>0.2</v>
      </c>
      <c r="C216" s="2">
        <v>1.507510627988</v>
      </c>
      <c r="D216" s="3">
        <v>1.5456895772205199</v>
      </c>
      <c r="E216" s="2">
        <v>1.52397402630127</v>
      </c>
      <c r="F216" s="3">
        <v>1.5485208414134199</v>
      </c>
      <c r="G216" s="10">
        <v>10.2682512739568</v>
      </c>
      <c r="H216" s="5">
        <v>4.6616814022839002</v>
      </c>
      <c r="I216" s="4">
        <v>11.709644646521101</v>
      </c>
      <c r="J216" s="5">
        <v>5.8348055668801502</v>
      </c>
    </row>
    <row r="217" spans="1:10" x14ac:dyDescent="0.25">
      <c r="B217" s="1">
        <v>0.3</v>
      </c>
      <c r="C217" s="2">
        <v>1.5047704409010201</v>
      </c>
      <c r="D217" s="3">
        <v>1.54642295300059</v>
      </c>
      <c r="E217" s="2">
        <v>1.5131908527318301</v>
      </c>
      <c r="F217" s="3">
        <v>1.5415089271826099</v>
      </c>
      <c r="G217" s="10">
        <v>10.0425888076239</v>
      </c>
      <c r="H217" s="5">
        <v>4.6068405087345603</v>
      </c>
      <c r="I217" s="4">
        <v>12.123643609478499</v>
      </c>
      <c r="J217" s="5">
        <v>5.8061215846353402</v>
      </c>
    </row>
    <row r="218" spans="1:10" x14ac:dyDescent="0.25">
      <c r="B218" s="1">
        <v>0.4</v>
      </c>
      <c r="C218" s="2">
        <v>1.49857377517575</v>
      </c>
      <c r="D218" s="3">
        <v>1.53181235887902</v>
      </c>
      <c r="E218" s="2">
        <v>1.5244209312477299</v>
      </c>
      <c r="F218" s="3">
        <v>1.54304138090792</v>
      </c>
      <c r="G218" s="10">
        <v>10.2103856720595</v>
      </c>
      <c r="H218" s="5">
        <v>4.6410561488921296</v>
      </c>
      <c r="I218" s="4">
        <v>12.2746161214759</v>
      </c>
      <c r="J218" s="5">
        <v>5.7282547056459299</v>
      </c>
    </row>
    <row r="219" spans="1:10" x14ac:dyDescent="0.25">
      <c r="B219" s="1">
        <v>0.5</v>
      </c>
      <c r="C219" s="2">
        <v>1.4887114873967899</v>
      </c>
      <c r="D219" s="3">
        <v>1.5357852249911399</v>
      </c>
      <c r="E219" s="2">
        <v>1.5053932129230401</v>
      </c>
      <c r="F219" s="3">
        <v>1.53644505024724</v>
      </c>
      <c r="G219" s="10">
        <v>10.4778326921735</v>
      </c>
      <c r="H219" s="5">
        <v>4.6395370551653299</v>
      </c>
      <c r="I219" s="4">
        <v>11.929127434362799</v>
      </c>
      <c r="J219" s="5">
        <v>5.6346131151349397</v>
      </c>
    </row>
    <row r="220" spans="1:10" x14ac:dyDescent="0.25">
      <c r="B220" s="1">
        <v>0.6</v>
      </c>
      <c r="C220" s="2">
        <v>1.50701688843186</v>
      </c>
      <c r="D220" s="3">
        <v>1.5398306719536701</v>
      </c>
      <c r="E220" s="2">
        <v>1.50638087977053</v>
      </c>
      <c r="F220" s="3">
        <v>1.53562392560654</v>
      </c>
      <c r="G220" s="10">
        <v>10.949245327721099</v>
      </c>
      <c r="H220" s="5">
        <v>4.6276274172526701</v>
      </c>
      <c r="I220" s="4">
        <v>11.321263673060701</v>
      </c>
      <c r="J220" s="5">
        <v>5.5206594092218904</v>
      </c>
    </row>
    <row r="221" spans="1:10" x14ac:dyDescent="0.25">
      <c r="B221" s="1">
        <v>0.7</v>
      </c>
      <c r="C221" s="2">
        <v>1.50427105560756</v>
      </c>
      <c r="D221" s="3">
        <v>1.5437725739132699</v>
      </c>
      <c r="E221" s="2">
        <v>1.5048557777837399</v>
      </c>
      <c r="F221" s="3">
        <v>1.53207895789231</v>
      </c>
      <c r="G221" s="10">
        <v>11.051486089482401</v>
      </c>
      <c r="H221" s="5">
        <v>4.6988384395727598</v>
      </c>
      <c r="I221" s="4">
        <v>11.0666084567809</v>
      </c>
      <c r="J221" s="5">
        <v>5.5088662666021699</v>
      </c>
    </row>
    <row r="222" spans="1:10" x14ac:dyDescent="0.25">
      <c r="B222" s="1">
        <v>0.8</v>
      </c>
      <c r="C222" s="2">
        <v>1.4894007727273899</v>
      </c>
      <c r="D222" s="3">
        <v>1.5323208539700801</v>
      </c>
      <c r="E222" s="2">
        <v>1.51971812312351</v>
      </c>
      <c r="F222" s="3">
        <v>1.54204964176419</v>
      </c>
      <c r="G222" s="10">
        <v>11.2150673365333</v>
      </c>
      <c r="H222" s="5">
        <v>4.6331897389280998</v>
      </c>
      <c r="I222" s="4">
        <v>12.3479500941176</v>
      </c>
      <c r="J222" s="5">
        <v>5.4436833353931799</v>
      </c>
    </row>
    <row r="223" spans="1:10" x14ac:dyDescent="0.25">
      <c r="B223" s="1">
        <v>0.9</v>
      </c>
      <c r="C223" s="2">
        <v>1.49874302566782</v>
      </c>
      <c r="D223" s="3">
        <v>1.5433128053113501</v>
      </c>
      <c r="E223" s="2">
        <v>1.5100500405005299</v>
      </c>
      <c r="F223" s="3">
        <v>1.5307073610981099</v>
      </c>
      <c r="G223" s="10">
        <v>10.616909193788</v>
      </c>
      <c r="H223" s="5">
        <v>4.7181328247404002</v>
      </c>
      <c r="I223" s="4">
        <v>11.8941620666911</v>
      </c>
      <c r="J223" s="5">
        <v>5.3473121963309298</v>
      </c>
    </row>
    <row r="224" spans="1:10" x14ac:dyDescent="0.25">
      <c r="B224" s="1">
        <v>1</v>
      </c>
      <c r="C224" s="2">
        <v>1.48808542940094</v>
      </c>
      <c r="D224" s="3">
        <v>1.5332421155186799</v>
      </c>
      <c r="E224" s="2">
        <v>1.48921007164868</v>
      </c>
      <c r="F224" s="3">
        <v>1.5175706900536901</v>
      </c>
      <c r="G224" s="10">
        <v>11.4667256025255</v>
      </c>
      <c r="H224" s="5">
        <v>4.6102488129051702</v>
      </c>
      <c r="I224" s="4">
        <v>13.2347310977995</v>
      </c>
      <c r="J224" s="5">
        <v>5.1349040135128696</v>
      </c>
    </row>
    <row r="225" spans="1:10" x14ac:dyDescent="0.25">
      <c r="A225" t="s">
        <v>10</v>
      </c>
      <c r="B225" s="1">
        <v>0.1</v>
      </c>
      <c r="C225" s="2">
        <v>1.5599900372732201</v>
      </c>
      <c r="D225" s="3">
        <v>1.5450104772317601</v>
      </c>
      <c r="E225" s="2">
        <v>1.55159497978856</v>
      </c>
      <c r="F225" s="3">
        <v>1.5683694446809799</v>
      </c>
      <c r="G225" s="10">
        <v>11.1569362493582</v>
      </c>
      <c r="H225" s="5">
        <v>4.82657270550623</v>
      </c>
      <c r="I225" s="4">
        <v>10.9093377441933</v>
      </c>
      <c r="J225" s="5">
        <v>5.4483437582645298</v>
      </c>
    </row>
    <row r="226" spans="1:10" x14ac:dyDescent="0.25">
      <c r="B226" s="1">
        <v>0.2</v>
      </c>
      <c r="C226" s="2">
        <v>1.5709237922961401</v>
      </c>
      <c r="D226" s="3">
        <v>1.5557202715412599</v>
      </c>
      <c r="E226" s="2">
        <v>1.5792292364710601</v>
      </c>
      <c r="F226" s="3">
        <v>1.5963111956427301</v>
      </c>
      <c r="G226" s="10">
        <v>11.953350313645201</v>
      </c>
      <c r="H226" s="5">
        <v>4.9128480962946401</v>
      </c>
      <c r="I226" s="4">
        <v>10.370773990392699</v>
      </c>
      <c r="J226" s="5">
        <v>5.6658609125770996</v>
      </c>
    </row>
    <row r="227" spans="1:10" x14ac:dyDescent="0.25">
      <c r="B227" s="1">
        <v>0.3</v>
      </c>
      <c r="C227" s="2">
        <v>1.55654711372585</v>
      </c>
      <c r="D227" s="3">
        <v>1.54686046748277</v>
      </c>
      <c r="E227" s="2">
        <v>1.58131917848667</v>
      </c>
      <c r="F227" s="3">
        <v>1.59733468011489</v>
      </c>
      <c r="G227" s="10">
        <v>11.5535987262075</v>
      </c>
      <c r="H227" s="5">
        <v>4.8185013899802804</v>
      </c>
      <c r="I227" s="4">
        <v>10.489375247222</v>
      </c>
      <c r="J227" s="5">
        <v>5.7526678876313699</v>
      </c>
    </row>
    <row r="228" spans="1:10" x14ac:dyDescent="0.25">
      <c r="B228" s="1">
        <v>0.4</v>
      </c>
      <c r="C228" s="2">
        <v>1.5619227005030301</v>
      </c>
      <c r="D228" s="3">
        <v>1.5487012202531301</v>
      </c>
      <c r="E228" s="2">
        <v>1.56477218803042</v>
      </c>
      <c r="F228" s="3">
        <v>1.57924455749807</v>
      </c>
      <c r="G228" s="10">
        <v>10.479222270851</v>
      </c>
      <c r="H228" s="5">
        <v>4.8012593152938399</v>
      </c>
      <c r="I228" s="4">
        <v>10.9477356733689</v>
      </c>
      <c r="J228" s="5">
        <v>5.6578401554044504</v>
      </c>
    </row>
    <row r="229" spans="1:10" x14ac:dyDescent="0.25">
      <c r="B229" s="1">
        <v>0.5</v>
      </c>
      <c r="C229" s="2">
        <v>1.5639252571103399</v>
      </c>
      <c r="D229" s="3">
        <v>1.54471551302007</v>
      </c>
      <c r="E229" s="2">
        <v>1.5740005196757201</v>
      </c>
      <c r="F229" s="3">
        <v>1.5811232154523001</v>
      </c>
      <c r="G229" s="10">
        <v>11.178462992117501</v>
      </c>
      <c r="H229" s="5">
        <v>4.7915875558404304</v>
      </c>
      <c r="I229" s="4">
        <v>9.7891905331141906</v>
      </c>
      <c r="J229" s="5">
        <v>5.6974988652288197</v>
      </c>
    </row>
    <row r="230" spans="1:10" x14ac:dyDescent="0.25">
      <c r="B230" s="1">
        <v>0.6</v>
      </c>
      <c r="C230" s="2">
        <v>1.55635178042136</v>
      </c>
      <c r="D230" s="3">
        <v>1.54410648530656</v>
      </c>
      <c r="E230" s="2">
        <v>1.56289053782243</v>
      </c>
      <c r="F230" s="3">
        <v>1.5903768285436899</v>
      </c>
      <c r="G230" s="10">
        <v>10.8976666328445</v>
      </c>
      <c r="H230" s="5">
        <v>4.7203841348512201</v>
      </c>
      <c r="I230" s="4">
        <v>10.314719459777599</v>
      </c>
      <c r="J230" s="5">
        <v>5.6282540159624102</v>
      </c>
    </row>
    <row r="231" spans="1:10" x14ac:dyDescent="0.25">
      <c r="B231" s="1">
        <v>0.7</v>
      </c>
      <c r="C231" s="2">
        <v>1.5521915296950399</v>
      </c>
      <c r="D231" s="3">
        <v>1.5400117487849301</v>
      </c>
      <c r="E231" s="2">
        <v>1.57029500269835</v>
      </c>
      <c r="F231" s="3">
        <v>1.58836656616109</v>
      </c>
      <c r="G231" s="10">
        <v>11.2179061631302</v>
      </c>
      <c r="H231" s="5">
        <v>4.8066004432079401</v>
      </c>
      <c r="I231" s="4">
        <v>9.7971387705495001</v>
      </c>
      <c r="J231" s="5">
        <v>5.6968589583945004</v>
      </c>
    </row>
    <row r="232" spans="1:10" x14ac:dyDescent="0.25">
      <c r="B232" s="1">
        <v>0.8</v>
      </c>
      <c r="C232" s="2">
        <v>1.56596799262117</v>
      </c>
      <c r="D232" s="3">
        <v>1.5470450720898501</v>
      </c>
      <c r="E232" s="2">
        <v>1.55685280621135</v>
      </c>
      <c r="F232" s="3">
        <v>1.58079284114541</v>
      </c>
      <c r="G232" s="10">
        <v>13.6098679299457</v>
      </c>
      <c r="H232" s="5">
        <v>4.7498164035905504</v>
      </c>
      <c r="I232" s="4">
        <v>9.4310283538820006</v>
      </c>
      <c r="J232" s="5">
        <v>5.6311318197229898</v>
      </c>
    </row>
    <row r="233" spans="1:10" x14ac:dyDescent="0.25">
      <c r="B233" s="1">
        <v>0.9</v>
      </c>
      <c r="C233" s="2">
        <v>1.54822040621535</v>
      </c>
      <c r="D233" s="3">
        <v>1.5406422236438699</v>
      </c>
      <c r="E233" s="2">
        <v>1.54705106866651</v>
      </c>
      <c r="F233" s="3">
        <v>1.5668422048145001</v>
      </c>
      <c r="G233" s="10">
        <v>10.2732551570863</v>
      </c>
      <c r="H233" s="5">
        <v>4.7564733899646203</v>
      </c>
      <c r="I233" s="4">
        <v>9.2948868399150992</v>
      </c>
      <c r="J233" s="5">
        <v>5.6472661531406398</v>
      </c>
    </row>
    <row r="234" spans="1:10" x14ac:dyDescent="0.25">
      <c r="B234" s="1">
        <v>1</v>
      </c>
      <c r="C234" s="2">
        <v>1.5483810075597899</v>
      </c>
      <c r="D234" s="3">
        <v>1.53855204764589</v>
      </c>
      <c r="E234" s="2">
        <v>1.57351485511133</v>
      </c>
      <c r="F234" s="3">
        <v>1.5800813426785401</v>
      </c>
      <c r="G234" s="10">
        <v>10.524917362873399</v>
      </c>
      <c r="H234" s="5">
        <v>4.7240732180567697</v>
      </c>
      <c r="I234" s="4">
        <v>9.2069301239498103</v>
      </c>
      <c r="J234" s="5">
        <v>5.6618829641706903</v>
      </c>
    </row>
    <row r="235" spans="1:10" x14ac:dyDescent="0.25">
      <c r="A235" t="s">
        <v>9</v>
      </c>
      <c r="B235" s="1">
        <v>0.1</v>
      </c>
      <c r="C235" s="2">
        <v>1.55083899534265</v>
      </c>
      <c r="D235" s="3">
        <v>1.5789695033665101</v>
      </c>
      <c r="E235" s="2">
        <v>1.5906249522521601</v>
      </c>
      <c r="F235" s="3">
        <v>1.6228279744181799</v>
      </c>
      <c r="G235" s="10">
        <v>7.98448038011328</v>
      </c>
      <c r="H235" s="5">
        <v>4.6526085436763296</v>
      </c>
      <c r="I235" s="4">
        <v>8.6320132226818505</v>
      </c>
      <c r="J235" s="5">
        <v>5.71074194044823</v>
      </c>
    </row>
    <row r="236" spans="1:10" x14ac:dyDescent="0.25">
      <c r="B236" s="1">
        <v>0.2</v>
      </c>
      <c r="C236" s="2">
        <v>1.55621031853426</v>
      </c>
      <c r="D236" s="3">
        <v>1.5498096383325899</v>
      </c>
      <c r="E236" s="2">
        <v>1.58652270106751</v>
      </c>
      <c r="F236" s="3">
        <v>1.6154718852074801</v>
      </c>
      <c r="G236" s="10">
        <v>7.2160491069461701</v>
      </c>
      <c r="H236" s="5">
        <v>4.6757284606050504</v>
      </c>
      <c r="I236" s="4">
        <v>8.8891627149676502</v>
      </c>
      <c r="J236" s="5">
        <v>5.6159331806567403</v>
      </c>
    </row>
    <row r="237" spans="1:10" x14ac:dyDescent="0.25">
      <c r="B237" s="1">
        <v>0.3</v>
      </c>
      <c r="C237" s="2">
        <v>1.5616582205004901</v>
      </c>
      <c r="D237" s="3">
        <v>1.5632180987884301</v>
      </c>
      <c r="E237" s="2">
        <v>1.58728612613991</v>
      </c>
      <c r="F237" s="3">
        <v>1.6134038197949401</v>
      </c>
      <c r="G237" s="10">
        <v>7.1883744230837801</v>
      </c>
      <c r="H237" s="5">
        <v>4.6650454769201</v>
      </c>
      <c r="I237" s="4">
        <v>8.6803841488516191</v>
      </c>
      <c r="J237" s="5">
        <v>5.4299574448966803</v>
      </c>
    </row>
    <row r="238" spans="1:10" x14ac:dyDescent="0.25">
      <c r="B238" s="1">
        <v>0.4</v>
      </c>
      <c r="C238" s="2">
        <v>1.57128693904051</v>
      </c>
      <c r="D238" s="3">
        <v>1.57862205125716</v>
      </c>
      <c r="E238" s="2">
        <v>1.5778507580939101</v>
      </c>
      <c r="F238" s="3">
        <v>1.61326891418208</v>
      </c>
      <c r="G238" s="10">
        <v>7.5984320368569804</v>
      </c>
      <c r="H238" s="5">
        <v>4.7625147689980603</v>
      </c>
      <c r="I238" s="4">
        <v>8.42143436570381</v>
      </c>
      <c r="J238" s="5">
        <v>5.4091230755716797</v>
      </c>
    </row>
    <row r="239" spans="1:10" x14ac:dyDescent="0.25">
      <c r="B239" s="1">
        <v>0.5</v>
      </c>
      <c r="C239" s="2">
        <v>1.5601292456470699</v>
      </c>
      <c r="D239" s="3">
        <v>1.57471917519813</v>
      </c>
      <c r="E239" s="2">
        <v>1.5680247213762</v>
      </c>
      <c r="F239" s="3">
        <v>1.59989360303996</v>
      </c>
      <c r="G239" s="10">
        <v>7.2172428814384304</v>
      </c>
      <c r="H239" s="5">
        <v>4.7390241668780098</v>
      </c>
      <c r="I239" s="4">
        <v>8.3481168458108304</v>
      </c>
      <c r="J239" s="5">
        <v>5.2638800103413503</v>
      </c>
    </row>
    <row r="240" spans="1:10" x14ac:dyDescent="0.25">
      <c r="B240" s="1">
        <v>0.6</v>
      </c>
      <c r="C240" s="2">
        <v>1.56456775713922</v>
      </c>
      <c r="D240" s="3">
        <v>1.5768176130460201</v>
      </c>
      <c r="E240" s="2">
        <v>1.56345007324338</v>
      </c>
      <c r="F240" s="3">
        <v>1.5959931579814699</v>
      </c>
      <c r="G240" s="10">
        <v>7.4722406674695998</v>
      </c>
      <c r="H240" s="5">
        <v>4.7646538022453502</v>
      </c>
      <c r="I240" s="4">
        <v>8.3382236979142004</v>
      </c>
      <c r="J240" s="5">
        <v>5.0907111129902098</v>
      </c>
    </row>
    <row r="241" spans="1:10" x14ac:dyDescent="0.25">
      <c r="B241" s="1">
        <v>0.7</v>
      </c>
      <c r="C241" s="2">
        <v>1.55611580122332</v>
      </c>
      <c r="D241" s="3">
        <v>1.5920560506844701</v>
      </c>
      <c r="E241" s="2">
        <v>1.5605183547628301</v>
      </c>
      <c r="F241" s="3">
        <v>1.58975619216705</v>
      </c>
      <c r="G241" s="10">
        <v>6.4392894149787896</v>
      </c>
      <c r="H241" s="5">
        <v>4.8076169291298703</v>
      </c>
      <c r="I241" s="4">
        <v>8.1931010032098293</v>
      </c>
      <c r="J241" s="5">
        <v>5.0325342809051703</v>
      </c>
    </row>
    <row r="242" spans="1:10" x14ac:dyDescent="0.25">
      <c r="B242" s="1">
        <v>0.8</v>
      </c>
      <c r="C242" s="2">
        <v>1.55343412704174</v>
      </c>
      <c r="D242" s="3">
        <v>1.5887004656433701</v>
      </c>
      <c r="E242" s="2">
        <v>1.5484131213622201</v>
      </c>
      <c r="F242" s="3">
        <v>1.5835337104243801</v>
      </c>
      <c r="G242" s="10">
        <v>6.9334403884744198</v>
      </c>
      <c r="H242" s="5">
        <v>4.8781161965853004</v>
      </c>
      <c r="I242" s="4">
        <v>8.4554552732003607</v>
      </c>
      <c r="J242" s="5">
        <v>4.8876015694534196</v>
      </c>
    </row>
    <row r="243" spans="1:10" x14ac:dyDescent="0.25">
      <c r="B243" s="1">
        <v>0.9</v>
      </c>
      <c r="C243" s="2">
        <v>1.54965636106427</v>
      </c>
      <c r="D243" s="3">
        <v>1.5870179378946101</v>
      </c>
      <c r="E243" s="2">
        <v>1.5346208278229401</v>
      </c>
      <c r="F243" s="3">
        <v>1.56926758357173</v>
      </c>
      <c r="G243" s="10">
        <v>6.9001110758173896</v>
      </c>
      <c r="H243" s="5">
        <v>4.8847030530116404</v>
      </c>
      <c r="I243" s="4">
        <v>9.4669790809852099</v>
      </c>
      <c r="J243" s="5">
        <v>4.7420556841671297</v>
      </c>
    </row>
    <row r="244" spans="1:10" x14ac:dyDescent="0.25">
      <c r="B244" s="1">
        <v>1</v>
      </c>
      <c r="C244" s="2">
        <v>1.5564048997938</v>
      </c>
      <c r="D244" s="3">
        <v>1.59685309561357</v>
      </c>
      <c r="E244" s="2">
        <v>1.5224123620310399</v>
      </c>
      <c r="F244" s="3">
        <v>1.55170798640095</v>
      </c>
      <c r="G244" s="10">
        <v>6.7546146484592899</v>
      </c>
      <c r="H244" s="5">
        <v>4.9361916910751598</v>
      </c>
      <c r="I244" s="4">
        <v>9.6078964086157193</v>
      </c>
      <c r="J244" s="5">
        <v>4.6400976091317396</v>
      </c>
    </row>
    <row r="245" spans="1:10" x14ac:dyDescent="0.25">
      <c r="A245" t="s">
        <v>8</v>
      </c>
      <c r="B245" s="1">
        <v>0.1</v>
      </c>
      <c r="C245" s="2">
        <v>1.52186668657766</v>
      </c>
      <c r="D245" s="3">
        <v>1.5294408052206601</v>
      </c>
      <c r="E245" s="2">
        <v>1.56084000589672</v>
      </c>
      <c r="F245" s="3">
        <v>1.5844446089498501</v>
      </c>
      <c r="G245" s="10">
        <v>6.0621120879606698</v>
      </c>
      <c r="H245" s="5">
        <v>5.3520188457837703</v>
      </c>
      <c r="I245" s="4">
        <v>8.8126780219765095</v>
      </c>
      <c r="J245" s="5">
        <v>7.1760024663962403</v>
      </c>
    </row>
    <row r="246" spans="1:10" x14ac:dyDescent="0.25">
      <c r="B246" s="1">
        <v>0.2</v>
      </c>
      <c r="C246" s="2">
        <v>1.5218290282046001</v>
      </c>
      <c r="D246" s="3">
        <v>1.5317555222541701</v>
      </c>
      <c r="E246" s="2">
        <v>1.54211981057418</v>
      </c>
      <c r="F246" s="3">
        <v>1.5713614426096001</v>
      </c>
      <c r="G246" s="10">
        <v>6.3610552861888099</v>
      </c>
      <c r="H246" s="5">
        <v>5.3843375278266903</v>
      </c>
      <c r="I246" s="4">
        <v>9.1208599596375208</v>
      </c>
      <c r="J246" s="5">
        <v>7.3224083751825102</v>
      </c>
    </row>
    <row r="247" spans="1:10" x14ac:dyDescent="0.25">
      <c r="B247" s="1">
        <v>0.3</v>
      </c>
      <c r="C247" s="2">
        <v>1.5192873668209099</v>
      </c>
      <c r="D247" s="3">
        <v>1.54156503506396</v>
      </c>
      <c r="E247" s="2">
        <v>1.5387672855625101</v>
      </c>
      <c r="F247" s="3">
        <v>1.56149437003657</v>
      </c>
      <c r="G247" s="10">
        <v>6.7312924599591204</v>
      </c>
      <c r="H247" s="5">
        <v>5.4023591678634997</v>
      </c>
      <c r="I247" s="4">
        <v>8.7799975498331708</v>
      </c>
      <c r="J247" s="5">
        <v>7.0992127855351796</v>
      </c>
    </row>
    <row r="248" spans="1:10" x14ac:dyDescent="0.25">
      <c r="B248" s="1">
        <v>0.4</v>
      </c>
      <c r="C248" s="2">
        <v>1.52069682128035</v>
      </c>
      <c r="D248" s="3">
        <v>1.5311082233903901</v>
      </c>
      <c r="E248" s="2">
        <v>1.52507921388808</v>
      </c>
      <c r="F248" s="3">
        <v>1.5617375198768999</v>
      </c>
      <c r="G248" s="10">
        <v>6.4593068413344596</v>
      </c>
      <c r="H248" s="5">
        <v>5.3771061289606301</v>
      </c>
      <c r="I248" s="4">
        <v>8.1194481265342997</v>
      </c>
      <c r="J248" s="5">
        <v>6.8905866578336603</v>
      </c>
    </row>
    <row r="249" spans="1:10" x14ac:dyDescent="0.25">
      <c r="B249" s="1">
        <v>0.5</v>
      </c>
      <c r="C249" s="2">
        <v>1.52305730520447</v>
      </c>
      <c r="D249" s="3">
        <v>1.54435154995837</v>
      </c>
      <c r="E249" s="2">
        <v>1.5150756846887301</v>
      </c>
      <c r="F249" s="3">
        <v>1.5513531116149399</v>
      </c>
      <c r="G249" s="10">
        <v>6.3893092313600501</v>
      </c>
      <c r="H249" s="5">
        <v>5.3774295356524204</v>
      </c>
      <c r="I249" s="4">
        <v>8.2003476413668697</v>
      </c>
      <c r="J249" s="5">
        <v>6.7823376265106896</v>
      </c>
    </row>
    <row r="250" spans="1:10" x14ac:dyDescent="0.25">
      <c r="B250" s="1">
        <v>0.6</v>
      </c>
      <c r="C250" s="2">
        <v>1.5101579216557399</v>
      </c>
      <c r="D250" s="3">
        <v>1.5379313529416201</v>
      </c>
      <c r="E250" s="2">
        <v>1.52751710108077</v>
      </c>
      <c r="F250" s="3">
        <v>1.5556240035778199</v>
      </c>
      <c r="G250" s="10">
        <v>5.9404118889093596</v>
      </c>
      <c r="H250" s="5">
        <v>5.3693249819870896</v>
      </c>
      <c r="I250" s="4">
        <v>8.2557516626483203</v>
      </c>
      <c r="J250" s="5">
        <v>6.6761785673493304</v>
      </c>
    </row>
    <row r="251" spans="1:10" x14ac:dyDescent="0.25">
      <c r="B251" s="1">
        <v>0.7</v>
      </c>
      <c r="C251" s="2">
        <v>1.51673210348733</v>
      </c>
      <c r="D251" s="3">
        <v>1.54790361595853</v>
      </c>
      <c r="E251" s="2">
        <v>1.52002868682292</v>
      </c>
      <c r="F251" s="3">
        <v>1.5427277375000199</v>
      </c>
      <c r="G251" s="10">
        <v>5.7180522650366497</v>
      </c>
      <c r="H251" s="5">
        <v>5.2978990232931498</v>
      </c>
      <c r="I251" s="4">
        <v>8.5010609484650601</v>
      </c>
      <c r="J251" s="5">
        <v>6.6906429398603198</v>
      </c>
    </row>
    <row r="252" spans="1:10" x14ac:dyDescent="0.25">
      <c r="B252" s="1">
        <v>0.8</v>
      </c>
      <c r="C252" s="2">
        <v>1.5120400619019301</v>
      </c>
      <c r="D252" s="3">
        <v>1.5450906133489599</v>
      </c>
      <c r="E252" s="2">
        <v>1.5185199531407001</v>
      </c>
      <c r="F252" s="3">
        <v>1.5370737365237701</v>
      </c>
      <c r="G252" s="10">
        <v>6.0533821687424201</v>
      </c>
      <c r="H252" s="5">
        <v>5.4409734700649803</v>
      </c>
      <c r="I252" s="4">
        <v>8.23465472036332</v>
      </c>
      <c r="J252" s="5">
        <v>6.6015511026437004</v>
      </c>
    </row>
    <row r="253" spans="1:10" x14ac:dyDescent="0.25">
      <c r="B253" s="1">
        <v>0.9</v>
      </c>
      <c r="C253" s="2">
        <v>1.5252887794157</v>
      </c>
      <c r="D253" s="3">
        <v>1.5505875488977801</v>
      </c>
      <c r="E253" s="2">
        <v>1.51021999082671</v>
      </c>
      <c r="F253" s="3">
        <v>1.52556817234819</v>
      </c>
      <c r="G253" s="10">
        <v>6.3779734845670903</v>
      </c>
      <c r="H253" s="5">
        <v>5.3849357277421799</v>
      </c>
      <c r="I253" s="4">
        <v>8.2562716291940994</v>
      </c>
      <c r="J253" s="5">
        <v>6.3352382084949603</v>
      </c>
    </row>
    <row r="254" spans="1:10" x14ac:dyDescent="0.25">
      <c r="B254" s="1">
        <v>1</v>
      </c>
      <c r="C254" s="2">
        <v>1.5194296025676</v>
      </c>
      <c r="D254" s="3">
        <v>1.5418489823480299</v>
      </c>
      <c r="E254" s="2">
        <v>1.4979763696927599</v>
      </c>
      <c r="F254" s="3">
        <v>1.51239662906433</v>
      </c>
      <c r="G254" s="10">
        <v>5.7665411563283797</v>
      </c>
      <c r="H254" s="5">
        <v>5.51712756461247</v>
      </c>
      <c r="I254" s="4">
        <v>8.1786995166702301</v>
      </c>
      <c r="J254" s="5">
        <v>6.3659041056208299</v>
      </c>
    </row>
    <row r="255" spans="1:10" x14ac:dyDescent="0.25">
      <c r="A255" t="s">
        <v>7</v>
      </c>
      <c r="B255" s="1">
        <v>0.1</v>
      </c>
      <c r="C255" s="2">
        <v>1.5558704622174699</v>
      </c>
      <c r="D255" s="3">
        <v>1.55701836254865</v>
      </c>
      <c r="E255" s="2">
        <v>1.57930423882835</v>
      </c>
      <c r="F255" s="3">
        <v>1.59514531749208</v>
      </c>
      <c r="G255" s="10">
        <v>12.6721858632595</v>
      </c>
      <c r="H255" s="5">
        <v>4.2464847065950897</v>
      </c>
      <c r="I255" s="4">
        <v>7.5424599977308802</v>
      </c>
      <c r="J255" s="5">
        <v>4.77664197640759</v>
      </c>
    </row>
    <row r="256" spans="1:10" x14ac:dyDescent="0.25">
      <c r="B256" s="1">
        <v>0.2</v>
      </c>
      <c r="C256" s="2">
        <v>1.5531091352634501</v>
      </c>
      <c r="D256" s="3">
        <v>1.5550263912871201</v>
      </c>
      <c r="E256" s="2">
        <v>1.5652613566993501</v>
      </c>
      <c r="F256" s="3">
        <v>1.5837736318461899</v>
      </c>
      <c r="G256" s="10">
        <v>13.736995089510099</v>
      </c>
      <c r="H256" s="5">
        <v>4.2303864650470304</v>
      </c>
      <c r="I256" s="4">
        <v>7.3885240839633699</v>
      </c>
      <c r="J256" s="5">
        <v>4.7437232733533401</v>
      </c>
    </row>
    <row r="257" spans="1:10" x14ac:dyDescent="0.25">
      <c r="B257" s="1">
        <v>0.3</v>
      </c>
      <c r="C257" s="2">
        <v>1.5388073712221499</v>
      </c>
      <c r="D257" s="3">
        <v>1.5519555410789001</v>
      </c>
      <c r="E257" s="2">
        <v>1.55133867809781</v>
      </c>
      <c r="F257" s="3">
        <v>1.5714599433776399</v>
      </c>
      <c r="G257" s="10">
        <v>11.4472405233301</v>
      </c>
      <c r="H257" s="5">
        <v>4.1967970508850696</v>
      </c>
      <c r="I257" s="4">
        <v>7.4063547811576003</v>
      </c>
      <c r="J257" s="5">
        <v>4.6709625104836601</v>
      </c>
    </row>
    <row r="258" spans="1:10" x14ac:dyDescent="0.25">
      <c r="B258" s="1">
        <v>0.4</v>
      </c>
      <c r="C258" s="2">
        <v>1.53950444180014</v>
      </c>
      <c r="D258" s="3">
        <v>1.54659962337576</v>
      </c>
      <c r="E258" s="2">
        <v>1.54884977497679</v>
      </c>
      <c r="F258" s="3">
        <v>1.5663627639972899</v>
      </c>
      <c r="G258" s="10">
        <v>10.968264897658999</v>
      </c>
      <c r="H258" s="5">
        <v>4.1596627170762801</v>
      </c>
      <c r="I258" s="4">
        <v>7.2997759455785003</v>
      </c>
      <c r="J258" s="5">
        <v>4.6107566261828001</v>
      </c>
    </row>
    <row r="259" spans="1:10" x14ac:dyDescent="0.25">
      <c r="B259" s="1">
        <v>0.5</v>
      </c>
      <c r="C259" s="2">
        <v>1.5345859911453099</v>
      </c>
      <c r="D259" s="3">
        <v>1.5332790000177501</v>
      </c>
      <c r="E259" s="2">
        <v>1.54412827054153</v>
      </c>
      <c r="F259" s="3">
        <v>1.56838615018815</v>
      </c>
      <c r="G259" s="10">
        <v>11.9175366609295</v>
      </c>
      <c r="H259" s="5">
        <v>4.1463791395601302</v>
      </c>
      <c r="I259" s="4">
        <v>7.4178462804499601</v>
      </c>
      <c r="J259" s="5">
        <v>4.5959718953656798</v>
      </c>
    </row>
    <row r="260" spans="1:10" x14ac:dyDescent="0.25">
      <c r="B260" s="1">
        <v>0.6</v>
      </c>
      <c r="C260" s="2">
        <v>1.53923854681679</v>
      </c>
      <c r="D260" s="3">
        <v>1.5414338337012501</v>
      </c>
      <c r="E260" s="2">
        <v>1.5272352449781399</v>
      </c>
      <c r="F260" s="3">
        <v>1.5583999777353199</v>
      </c>
      <c r="G260" s="10">
        <v>8.6802319732651601</v>
      </c>
      <c r="H260" s="5">
        <v>4.0991479182867501</v>
      </c>
      <c r="I260" s="4">
        <v>7.1490079481095803</v>
      </c>
      <c r="J260" s="5">
        <v>4.5276439505403001</v>
      </c>
    </row>
    <row r="261" spans="1:10" x14ac:dyDescent="0.25">
      <c r="B261" s="1">
        <v>0.7</v>
      </c>
      <c r="C261" s="2">
        <v>1.5177015215453999</v>
      </c>
      <c r="D261" s="3">
        <v>1.5358032694286601</v>
      </c>
      <c r="E261" s="2">
        <v>1.5321711796738899</v>
      </c>
      <c r="F261" s="3">
        <v>1.5704530543199</v>
      </c>
      <c r="G261" s="10">
        <v>8.82421943002341</v>
      </c>
      <c r="H261" s="5">
        <v>4.0881351123152001</v>
      </c>
      <c r="I261" s="4">
        <v>6.70124102999503</v>
      </c>
      <c r="J261" s="5">
        <v>4.2402605977023002</v>
      </c>
    </row>
    <row r="262" spans="1:10" x14ac:dyDescent="0.25">
      <c r="B262" s="1">
        <v>0.8</v>
      </c>
      <c r="C262" s="2">
        <v>1.54625704208932</v>
      </c>
      <c r="D262" s="3">
        <v>1.54405928393164</v>
      </c>
      <c r="E262" s="2">
        <v>1.52681970925412</v>
      </c>
      <c r="F262" s="3">
        <v>1.5591536300302999</v>
      </c>
      <c r="G262" s="10">
        <v>12.232207526183</v>
      </c>
      <c r="H262" s="5">
        <v>4.0716328399063597</v>
      </c>
      <c r="I262" s="4">
        <v>6.5942903002280797</v>
      </c>
      <c r="J262" s="5">
        <v>4.1349564891158099</v>
      </c>
    </row>
    <row r="263" spans="1:10" x14ac:dyDescent="0.25">
      <c r="B263" s="1">
        <v>0.9</v>
      </c>
      <c r="C263" s="2">
        <v>1.53249880737517</v>
      </c>
      <c r="D263" s="3">
        <v>1.5530188503267699</v>
      </c>
      <c r="E263" s="2">
        <v>1.51740178121586</v>
      </c>
      <c r="F263" s="3">
        <v>1.5578419781477999</v>
      </c>
      <c r="G263" s="10">
        <v>7.8150964376670702</v>
      </c>
      <c r="H263" s="5">
        <v>4.00912485764451</v>
      </c>
      <c r="I263" s="4">
        <v>6.5188840613487802</v>
      </c>
      <c r="J263" s="5">
        <v>4.1199975723223501</v>
      </c>
    </row>
    <row r="264" spans="1:10" x14ac:dyDescent="0.25">
      <c r="B264" s="1">
        <v>1</v>
      </c>
      <c r="C264" s="2">
        <v>1.5262204423091601</v>
      </c>
      <c r="D264" s="3">
        <v>1.56753595743615</v>
      </c>
      <c r="E264" s="2">
        <v>1.51875152879244</v>
      </c>
      <c r="F264" s="3">
        <v>1.5544744008426701</v>
      </c>
      <c r="G264" s="10">
        <v>7.7058204083622304</v>
      </c>
      <c r="H264" s="5">
        <v>4.0576437043760896</v>
      </c>
      <c r="I264" s="4">
        <v>6.3374566514735697</v>
      </c>
      <c r="J264" s="5">
        <v>4.0450372171034799</v>
      </c>
    </row>
    <row r="265" spans="1:10" x14ac:dyDescent="0.25">
      <c r="A265" t="s">
        <v>6</v>
      </c>
      <c r="B265" s="1">
        <v>0.1</v>
      </c>
      <c r="C265" s="2">
        <v>1.51543536040461</v>
      </c>
      <c r="D265" s="3">
        <v>1.5474285290868299</v>
      </c>
      <c r="E265" s="2">
        <v>1.5560292215431599</v>
      </c>
      <c r="F265" s="3">
        <v>1.58202425096388</v>
      </c>
      <c r="G265" s="10">
        <v>8.9933963561222896</v>
      </c>
      <c r="H265" s="5">
        <v>4.4746022343653298</v>
      </c>
      <c r="I265" s="4">
        <v>26.129625070677601</v>
      </c>
      <c r="J265" s="5">
        <v>5.5956251973163402</v>
      </c>
    </row>
    <row r="266" spans="1:10" x14ac:dyDescent="0.25">
      <c r="B266" s="1">
        <v>0.2</v>
      </c>
      <c r="C266" s="2">
        <v>1.52968879501021</v>
      </c>
      <c r="D266" s="3">
        <v>1.54945656594519</v>
      </c>
      <c r="E266" s="2">
        <v>1.55416663901381</v>
      </c>
      <c r="F266" s="3">
        <v>1.5794353925567299</v>
      </c>
      <c r="G266" s="10">
        <v>12.590721076944099</v>
      </c>
      <c r="H266" s="5">
        <v>4.5269296126247998</v>
      </c>
      <c r="I266" s="4">
        <v>34.404343623198798</v>
      </c>
      <c r="J266" s="5">
        <v>5.5273302799559003</v>
      </c>
    </row>
    <row r="267" spans="1:10" x14ac:dyDescent="0.25">
      <c r="B267" s="1">
        <v>0.3</v>
      </c>
      <c r="C267" s="2">
        <v>1.51767265337254</v>
      </c>
      <c r="D267" s="3">
        <v>1.5461190930536499</v>
      </c>
      <c r="E267" s="2">
        <v>1.54855009969272</v>
      </c>
      <c r="F267" s="3">
        <v>1.5783546300910001</v>
      </c>
      <c r="G267" s="10">
        <v>12.4630859499973</v>
      </c>
      <c r="H267" s="5">
        <v>4.5123172108854099</v>
      </c>
      <c r="I267" s="4">
        <v>16.2967474466348</v>
      </c>
      <c r="J267" s="5">
        <v>5.44607280801009</v>
      </c>
    </row>
    <row r="268" spans="1:10" x14ac:dyDescent="0.25">
      <c r="B268" s="1">
        <v>0.4</v>
      </c>
      <c r="C268" s="2">
        <v>1.51562061106204</v>
      </c>
      <c r="D268" s="3">
        <v>1.54282757089515</v>
      </c>
      <c r="E268" s="2">
        <v>1.5488745706425</v>
      </c>
      <c r="F268" s="3">
        <v>1.5697250383985</v>
      </c>
      <c r="G268" s="10">
        <v>11.0211747443097</v>
      </c>
      <c r="H268" s="5">
        <v>4.5840634979283701</v>
      </c>
      <c r="I268" s="4">
        <v>20.4842265482553</v>
      </c>
      <c r="J268" s="5">
        <v>5.3909685743191504</v>
      </c>
    </row>
    <row r="269" spans="1:10" x14ac:dyDescent="0.25">
      <c r="B269" s="1">
        <v>0.5</v>
      </c>
      <c r="C269" s="2">
        <v>1.50774079027826</v>
      </c>
      <c r="D269" s="3">
        <v>1.54273553771116</v>
      </c>
      <c r="E269" s="2">
        <v>1.55604774459977</v>
      </c>
      <c r="F269" s="3">
        <v>1.56789793507166</v>
      </c>
      <c r="G269" s="10">
        <v>14.353016513035101</v>
      </c>
      <c r="H269" s="5">
        <v>4.5420391693556903</v>
      </c>
      <c r="I269" s="4">
        <v>21.490125490541001</v>
      </c>
      <c r="J269" s="5">
        <v>5.3785827226613403</v>
      </c>
    </row>
    <row r="270" spans="1:10" x14ac:dyDescent="0.25">
      <c r="B270" s="1">
        <v>0.6</v>
      </c>
      <c r="C270" s="2">
        <v>1.52051973635308</v>
      </c>
      <c r="D270" s="3">
        <v>1.53623379894704</v>
      </c>
      <c r="E270" s="2">
        <v>1.5463235165704701</v>
      </c>
      <c r="F270" s="3">
        <v>1.5599753852101701</v>
      </c>
      <c r="G270" s="10">
        <v>12.4768409088467</v>
      </c>
      <c r="H270" s="5">
        <v>4.4707456234171401</v>
      </c>
      <c r="I270" s="4">
        <v>31.258382012226601</v>
      </c>
      <c r="J270" s="5">
        <v>5.3414839849950502</v>
      </c>
    </row>
    <row r="271" spans="1:10" x14ac:dyDescent="0.25">
      <c r="B271" s="1">
        <v>0.7</v>
      </c>
      <c r="C271" s="2">
        <v>1.51785931236597</v>
      </c>
      <c r="D271" s="3">
        <v>1.53901886713751</v>
      </c>
      <c r="E271" s="2">
        <v>1.54614101877272</v>
      </c>
      <c r="F271" s="3">
        <v>1.5716171310831299</v>
      </c>
      <c r="G271" s="10">
        <v>10.764179856105599</v>
      </c>
      <c r="H271" s="5">
        <v>4.4984893373409696</v>
      </c>
      <c r="I271" s="4">
        <v>159.50497149423501</v>
      </c>
      <c r="J271" s="5">
        <v>5.2828818963554101</v>
      </c>
    </row>
    <row r="272" spans="1:10" x14ac:dyDescent="0.25">
      <c r="B272" s="1">
        <v>0.8</v>
      </c>
      <c r="C272" s="2">
        <v>1.50846560016313</v>
      </c>
      <c r="D272" s="3">
        <v>1.5432583722295901</v>
      </c>
      <c r="E272" s="2">
        <v>1.54572547473029</v>
      </c>
      <c r="F272" s="3">
        <v>1.56405053478884</v>
      </c>
      <c r="G272" s="10">
        <v>9.5714679501425994</v>
      </c>
      <c r="H272" s="5">
        <v>4.4140769943470497</v>
      </c>
      <c r="I272" s="4">
        <v>94.763337599506897</v>
      </c>
      <c r="J272" s="5">
        <v>5.23536053102415</v>
      </c>
    </row>
    <row r="273" spans="1:10" x14ac:dyDescent="0.25">
      <c r="B273" s="1">
        <v>0.9</v>
      </c>
      <c r="C273" s="2">
        <v>1.5211467271561001</v>
      </c>
      <c r="D273" s="3">
        <v>1.53214675134079</v>
      </c>
      <c r="E273" s="2">
        <v>1.53335966988229</v>
      </c>
      <c r="F273" s="3">
        <v>1.5595357656012201</v>
      </c>
      <c r="G273" s="10">
        <v>10.8533128268603</v>
      </c>
      <c r="H273" s="5">
        <v>4.4311215286622598</v>
      </c>
      <c r="I273" s="4">
        <v>27.038834068294101</v>
      </c>
      <c r="J273" s="5">
        <v>5.1623643509094101</v>
      </c>
    </row>
    <row r="274" spans="1:10" x14ac:dyDescent="0.25">
      <c r="B274" s="1">
        <v>1</v>
      </c>
      <c r="C274" s="2">
        <v>1.50745359209342</v>
      </c>
      <c r="D274" s="3">
        <v>1.5340256264816201</v>
      </c>
      <c r="E274" s="2">
        <v>1.4065746820965399</v>
      </c>
      <c r="F274" s="3">
        <v>1.4228597009116399</v>
      </c>
      <c r="G274" s="10">
        <v>13.067465755667</v>
      </c>
      <c r="H274" s="5">
        <v>4.3898981360764999</v>
      </c>
      <c r="I274" s="4">
        <v>22.717929041641899</v>
      </c>
      <c r="J274" s="5">
        <v>4.6970454592686899</v>
      </c>
    </row>
    <row r="275" spans="1:10" x14ac:dyDescent="0.25">
      <c r="A275" t="s">
        <v>5</v>
      </c>
      <c r="B275" s="1">
        <v>0.1</v>
      </c>
      <c r="C275" s="2">
        <v>1.5413463488229699</v>
      </c>
      <c r="D275" s="3">
        <v>1.56328644429599</v>
      </c>
      <c r="E275" s="2">
        <v>1.5456107854354599</v>
      </c>
      <c r="F275" s="3">
        <v>1.52975571127052</v>
      </c>
      <c r="G275" s="10">
        <v>23.309625955270398</v>
      </c>
      <c r="H275" s="5">
        <v>7.7218523332197</v>
      </c>
      <c r="I275" s="4">
        <v>29.144714278401</v>
      </c>
      <c r="J275" s="5">
        <v>10.097475263781</v>
      </c>
    </row>
    <row r="276" spans="1:10" x14ac:dyDescent="0.25">
      <c r="B276" s="1">
        <v>0.2</v>
      </c>
      <c r="C276" s="2">
        <v>1.5430857839604299</v>
      </c>
      <c r="D276" s="3">
        <v>1.55400067147628</v>
      </c>
      <c r="E276" s="2">
        <v>1.5426810588031701</v>
      </c>
      <c r="F276" s="3">
        <v>1.5335293536891601</v>
      </c>
      <c r="G276" s="10">
        <v>23.270384096279901</v>
      </c>
      <c r="H276" s="5">
        <v>8.4649667993153894</v>
      </c>
      <c r="I276" s="4">
        <v>38.680030059771397</v>
      </c>
      <c r="J276" s="5">
        <v>10.829751889408699</v>
      </c>
    </row>
    <row r="277" spans="1:10" x14ac:dyDescent="0.25">
      <c r="B277" s="1">
        <v>0.3</v>
      </c>
      <c r="C277" s="2">
        <v>1.53324424809654</v>
      </c>
      <c r="D277" s="3">
        <v>1.56789743389886</v>
      </c>
      <c r="E277" s="2">
        <v>1.5327639938912301</v>
      </c>
      <c r="F277" s="3">
        <v>1.5125270611713399</v>
      </c>
      <c r="G277" s="10">
        <v>22.126247204529399</v>
      </c>
      <c r="H277" s="5">
        <v>8.4280153874856207</v>
      </c>
      <c r="I277" s="4">
        <v>32.512127101520598</v>
      </c>
      <c r="J277" s="5">
        <v>11.45286838396</v>
      </c>
    </row>
    <row r="278" spans="1:10" x14ac:dyDescent="0.25">
      <c r="B278" s="1">
        <v>0.4</v>
      </c>
      <c r="C278" s="2">
        <v>1.5462518173727799</v>
      </c>
      <c r="D278" s="3">
        <v>1.55569476428122</v>
      </c>
      <c r="E278" s="2">
        <v>1.53297994855697</v>
      </c>
      <c r="F278" s="3">
        <v>1.52511993095069</v>
      </c>
      <c r="G278" s="10">
        <v>26.9901843101248</v>
      </c>
      <c r="H278" s="5">
        <v>8.49345542022035</v>
      </c>
      <c r="I278" s="4">
        <v>31.2475452280224</v>
      </c>
      <c r="J278" s="5">
        <v>11.4375130859452</v>
      </c>
    </row>
    <row r="279" spans="1:10" x14ac:dyDescent="0.25">
      <c r="B279" s="1">
        <v>0.5</v>
      </c>
      <c r="C279" s="2">
        <v>1.5288971985384401</v>
      </c>
      <c r="D279" s="3">
        <v>1.52890667661821</v>
      </c>
      <c r="E279" s="2">
        <v>1.5324403484890801</v>
      </c>
      <c r="F279" s="3">
        <v>1.5262420219527999</v>
      </c>
      <c r="G279" s="10">
        <v>27.618632038452301</v>
      </c>
      <c r="H279" s="5">
        <v>8.7043323242687496</v>
      </c>
      <c r="I279" s="4">
        <v>27.401862055583099</v>
      </c>
      <c r="J279" s="5">
        <v>10.824467966937</v>
      </c>
    </row>
    <row r="280" spans="1:10" x14ac:dyDescent="0.25">
      <c r="B280" s="1">
        <v>0.6</v>
      </c>
      <c r="C280" s="2">
        <v>1.52690521016339</v>
      </c>
      <c r="D280" s="3">
        <v>1.5283624848472099</v>
      </c>
      <c r="E280" s="2">
        <v>1.5065151995622099</v>
      </c>
      <c r="F280" s="3">
        <v>1.49116631656801</v>
      </c>
      <c r="G280" s="10">
        <v>19.250462357618101</v>
      </c>
      <c r="H280" s="5">
        <v>8.4814164736395199</v>
      </c>
      <c r="I280" s="4">
        <v>21.9585471107434</v>
      </c>
      <c r="J280" s="5">
        <v>10.2054172786317</v>
      </c>
    </row>
    <row r="281" spans="1:10" x14ac:dyDescent="0.25">
      <c r="B281" s="1">
        <v>0.7</v>
      </c>
      <c r="C281" s="2">
        <v>1.5248183013265599</v>
      </c>
      <c r="D281" s="3">
        <v>1.5333848180563301</v>
      </c>
      <c r="E281" s="2">
        <v>1.5168456422718799</v>
      </c>
      <c r="F281" s="3">
        <v>1.5087534190265299</v>
      </c>
      <c r="G281" s="10">
        <v>20.727094833127801</v>
      </c>
      <c r="H281" s="5">
        <v>8.3481990852168195</v>
      </c>
      <c r="I281" s="4">
        <v>20.417809342416799</v>
      </c>
      <c r="J281" s="5">
        <v>9.4778557440401894</v>
      </c>
    </row>
    <row r="282" spans="1:10" x14ac:dyDescent="0.25">
      <c r="B282" s="1">
        <v>0.8</v>
      </c>
      <c r="C282" s="2">
        <v>1.51839814548131</v>
      </c>
      <c r="D282" s="3">
        <v>1.52116227031318</v>
      </c>
      <c r="E282" s="2">
        <v>1.51604620442366</v>
      </c>
      <c r="F282" s="3">
        <v>1.5013950436932599</v>
      </c>
      <c r="G282" s="10">
        <v>20.733259910914501</v>
      </c>
      <c r="H282" s="5">
        <v>8.5869508388724807</v>
      </c>
      <c r="I282" s="4">
        <v>17.907286671063499</v>
      </c>
      <c r="J282" s="5">
        <v>9.8474214169432308</v>
      </c>
    </row>
    <row r="283" spans="1:10" x14ac:dyDescent="0.25">
      <c r="B283" s="1">
        <v>0.9</v>
      </c>
      <c r="C283" s="2">
        <v>1.52119700021985</v>
      </c>
      <c r="D283" s="3">
        <v>1.5264827861063399</v>
      </c>
      <c r="E283" s="2">
        <v>1.5321030473991999</v>
      </c>
      <c r="F283" s="3">
        <v>1.5169233228938599</v>
      </c>
      <c r="G283" s="10">
        <v>20.0088610143019</v>
      </c>
      <c r="H283" s="5">
        <v>8.2591237515734601</v>
      </c>
      <c r="I283" s="4">
        <v>16.828941996610499</v>
      </c>
      <c r="J283" s="5">
        <v>9.4436777585158094</v>
      </c>
    </row>
    <row r="284" spans="1:10" x14ac:dyDescent="0.25">
      <c r="B284" s="1">
        <v>1</v>
      </c>
      <c r="C284" s="2">
        <v>1.52850771086668</v>
      </c>
      <c r="D284" s="3">
        <v>1.52822088421478</v>
      </c>
      <c r="E284" s="2">
        <v>1.5199864526143301</v>
      </c>
      <c r="F284" s="3">
        <v>1.5060187800093801</v>
      </c>
      <c r="G284" s="10">
        <v>15.5427569582448</v>
      </c>
      <c r="H284" s="5">
        <v>8.4426054727978297</v>
      </c>
      <c r="I284" s="4">
        <v>19.431243235642899</v>
      </c>
      <c r="J284" s="5">
        <v>9.8027923027203396</v>
      </c>
    </row>
    <row r="285" spans="1:10" x14ac:dyDescent="0.25">
      <c r="A285" t="s">
        <v>4</v>
      </c>
      <c r="B285" s="1">
        <v>0.1</v>
      </c>
      <c r="C285" s="2">
        <v>1.5189697396336099</v>
      </c>
      <c r="D285" s="3">
        <v>1.54538862290922</v>
      </c>
      <c r="E285" s="2">
        <v>1.54435602237487</v>
      </c>
      <c r="F285" s="3">
        <v>1.56570780902391</v>
      </c>
      <c r="G285" s="10">
        <v>17.647023189388499</v>
      </c>
      <c r="H285" s="5">
        <v>5.3694617192241996</v>
      </c>
      <c r="I285" s="4">
        <v>18.218618898999701</v>
      </c>
      <c r="J285" s="5">
        <v>7.3688152741105997</v>
      </c>
    </row>
    <row r="286" spans="1:10" x14ac:dyDescent="0.25">
      <c r="B286" s="1">
        <v>0.2</v>
      </c>
      <c r="C286" s="2">
        <v>1.5233806718012901</v>
      </c>
      <c r="D286" s="3">
        <v>1.55007540365971</v>
      </c>
      <c r="E286" s="2">
        <v>1.5193914086385101</v>
      </c>
      <c r="F286" s="3">
        <v>1.5515533182536501</v>
      </c>
      <c r="G286" s="10">
        <v>16.801446515943699</v>
      </c>
      <c r="H286" s="5">
        <v>5.5653114552504102</v>
      </c>
      <c r="I286" s="4">
        <v>19.583395774476202</v>
      </c>
      <c r="J286" s="5">
        <v>7.4644132182305096</v>
      </c>
    </row>
    <row r="287" spans="1:10" x14ac:dyDescent="0.25">
      <c r="B287" s="1">
        <v>0.3</v>
      </c>
      <c r="C287" s="2">
        <v>1.52178972319966</v>
      </c>
      <c r="D287" s="3">
        <v>1.54422408017553</v>
      </c>
      <c r="E287" s="2">
        <v>1.52302238465912</v>
      </c>
      <c r="F287" s="3">
        <v>1.5530006308381901</v>
      </c>
      <c r="G287" s="10">
        <v>16.865195820222699</v>
      </c>
      <c r="H287" s="5">
        <v>5.6331350297077396</v>
      </c>
      <c r="I287" s="4">
        <v>19.135467936461001</v>
      </c>
      <c r="J287" s="5">
        <v>7.5186666423001203</v>
      </c>
    </row>
    <row r="288" spans="1:10" x14ac:dyDescent="0.25">
      <c r="B288" s="1">
        <v>0.4</v>
      </c>
      <c r="C288" s="2">
        <v>1.5137471768205899</v>
      </c>
      <c r="D288" s="3">
        <v>1.54748842338379</v>
      </c>
      <c r="E288" s="2">
        <v>1.52926937293948</v>
      </c>
      <c r="F288" s="3">
        <v>1.5584792813192501</v>
      </c>
      <c r="G288" s="10">
        <v>16.317616227902999</v>
      </c>
      <c r="H288" s="5">
        <v>5.6198271693528001</v>
      </c>
      <c r="I288" s="4">
        <v>18.250346968972099</v>
      </c>
      <c r="J288" s="5">
        <v>7.3226469802333503</v>
      </c>
    </row>
    <row r="289" spans="2:10" x14ac:dyDescent="0.25">
      <c r="B289" s="1">
        <v>0.5</v>
      </c>
      <c r="C289" s="2">
        <v>1.5314151233640201</v>
      </c>
      <c r="D289" s="3">
        <v>1.5554170384200601</v>
      </c>
      <c r="E289" s="2">
        <v>1.52086589365715</v>
      </c>
      <c r="F289" s="3">
        <v>1.5488361861022899</v>
      </c>
      <c r="G289" s="10">
        <v>16.715877941477402</v>
      </c>
      <c r="H289" s="5">
        <v>5.6624253651345304</v>
      </c>
      <c r="I289" s="4">
        <v>18.250527846173298</v>
      </c>
      <c r="J289" s="5">
        <v>7.1816748563906296</v>
      </c>
    </row>
    <row r="290" spans="2:10" x14ac:dyDescent="0.25">
      <c r="B290" s="1">
        <v>0.6</v>
      </c>
      <c r="C290" s="2">
        <v>1.5137626327953499</v>
      </c>
      <c r="D290" s="3">
        <v>1.5536311541967001</v>
      </c>
      <c r="E290" s="2">
        <v>1.50842179426421</v>
      </c>
      <c r="F290" s="3">
        <v>1.53571824160994</v>
      </c>
      <c r="G290" s="10">
        <v>13.5347593562964</v>
      </c>
      <c r="H290" s="5">
        <v>5.6846989179382499</v>
      </c>
      <c r="I290" s="4">
        <v>19.556291108400998</v>
      </c>
      <c r="J290" s="5">
        <v>7.0319622402584603</v>
      </c>
    </row>
    <row r="291" spans="2:10" x14ac:dyDescent="0.25">
      <c r="B291" s="1">
        <v>0.7</v>
      </c>
      <c r="C291" s="2">
        <v>1.51655299269649</v>
      </c>
      <c r="D291" s="3">
        <v>1.5351618577513799</v>
      </c>
      <c r="E291" s="2">
        <v>1.5064289342613699</v>
      </c>
      <c r="F291" s="3">
        <v>1.52785777613646</v>
      </c>
      <c r="G291" s="10">
        <v>14.2097247263422</v>
      </c>
      <c r="H291" s="5">
        <v>5.5772810594415398</v>
      </c>
      <c r="I291" s="4">
        <v>20.1128714367801</v>
      </c>
      <c r="J291" s="5">
        <v>6.8770592393653001</v>
      </c>
    </row>
    <row r="292" spans="2:10" x14ac:dyDescent="0.25">
      <c r="B292" s="1">
        <v>0.8</v>
      </c>
      <c r="C292" s="2">
        <v>1.5263899362517499</v>
      </c>
      <c r="D292" s="3">
        <v>1.54345164910213</v>
      </c>
      <c r="E292" s="2">
        <v>1.49768892698645</v>
      </c>
      <c r="F292" s="3">
        <v>1.5198023188693099</v>
      </c>
      <c r="G292" s="10">
        <v>16.869560598706599</v>
      </c>
      <c r="H292" s="5">
        <v>5.7303609463551801</v>
      </c>
      <c r="I292" s="4">
        <v>21.427750753808699</v>
      </c>
      <c r="J292" s="5">
        <v>6.8171548475937804</v>
      </c>
    </row>
    <row r="293" spans="2:10" x14ac:dyDescent="0.25">
      <c r="B293" s="1">
        <v>0.9</v>
      </c>
      <c r="C293" s="2">
        <v>1.5266973352134401</v>
      </c>
      <c r="D293" s="3">
        <v>1.56223819049886</v>
      </c>
      <c r="E293" s="2">
        <v>1.5110564405120199</v>
      </c>
      <c r="F293" s="3">
        <v>1.52831894328857</v>
      </c>
      <c r="G293" s="10">
        <v>13.4249310403839</v>
      </c>
      <c r="H293" s="5">
        <v>5.7010848418237901</v>
      </c>
      <c r="I293" s="4">
        <v>22.677871506134299</v>
      </c>
      <c r="J293" s="5">
        <v>6.5263333046832503</v>
      </c>
    </row>
    <row r="294" spans="2:10" ht="15.75" thickBot="1" x14ac:dyDescent="0.3">
      <c r="B294" s="1">
        <v>1</v>
      </c>
      <c r="C294" s="6">
        <v>1.5329267700251299</v>
      </c>
      <c r="D294" s="7">
        <v>1.5482206667732401</v>
      </c>
      <c r="E294" s="6">
        <v>1.4981525572052099</v>
      </c>
      <c r="F294" s="7">
        <v>1.5178541959727101</v>
      </c>
      <c r="G294" s="11">
        <v>15.406006724697599</v>
      </c>
      <c r="H294" s="9">
        <v>5.7122094956190397</v>
      </c>
      <c r="I294" s="8">
        <v>23.6137532002952</v>
      </c>
      <c r="J294" s="9">
        <v>6.2256032692178902</v>
      </c>
    </row>
  </sheetData>
  <mergeCells count="7">
    <mergeCell ref="L5:U5"/>
    <mergeCell ref="C2:F2"/>
    <mergeCell ref="G2:J2"/>
    <mergeCell ref="C3:D3"/>
    <mergeCell ref="E3:F3"/>
    <mergeCell ref="G3:H3"/>
    <mergeCell ref="I3:J3"/>
  </mergeCells>
  <conditionalFormatting sqref="G5:J294">
    <cfRule type="cellIs" dxfId="0" priority="1" operator="greaterThan">
      <formula>8</formula>
    </cfRule>
    <cfRule type="expression" priority="2">
      <formula>"&gt;8"</formula>
    </cfRule>
  </conditionalFormatting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N34"/>
  <sheetViews>
    <sheetView tabSelected="1" workbookViewId="0">
      <selection activeCell="Q31" sqref="Q31"/>
    </sheetView>
  </sheetViews>
  <sheetFormatPr defaultRowHeight="15" x14ac:dyDescent="0.25"/>
  <cols>
    <col min="3" max="3" width="18.28515625" customWidth="1"/>
    <col min="11" max="11" width="10.5703125" bestFit="1" customWidth="1"/>
    <col min="12" max="12" width="11.28515625" customWidth="1"/>
    <col min="13" max="13" width="11.5703125" customWidth="1"/>
    <col min="14" max="14" width="11.7109375" customWidth="1"/>
  </cols>
  <sheetData>
    <row r="1" spans="3:14" ht="60" x14ac:dyDescent="0.25">
      <c r="C1" s="15"/>
      <c r="D1" s="24" t="s">
        <v>42</v>
      </c>
      <c r="E1" s="24" t="s">
        <v>34</v>
      </c>
      <c r="F1" s="24" t="s">
        <v>32</v>
      </c>
      <c r="G1" s="24" t="s">
        <v>37</v>
      </c>
      <c r="H1" s="24" t="s">
        <v>33</v>
      </c>
      <c r="I1" s="24" t="s">
        <v>36</v>
      </c>
      <c r="J1" s="24" t="s">
        <v>35</v>
      </c>
      <c r="K1" s="24" t="s">
        <v>40</v>
      </c>
      <c r="L1" s="24" t="s">
        <v>41</v>
      </c>
      <c r="M1" s="27" t="s">
        <v>43</v>
      </c>
      <c r="N1" s="27" t="s">
        <v>47</v>
      </c>
    </row>
    <row r="2" spans="3:14" x14ac:dyDescent="0.25">
      <c r="C2" s="28" t="s">
        <v>3</v>
      </c>
      <c r="D2" s="22">
        <v>22.28</v>
      </c>
      <c r="E2" s="17">
        <v>53.6</v>
      </c>
      <c r="F2" s="17">
        <v>24</v>
      </c>
      <c r="G2" s="17">
        <v>165.5</v>
      </c>
      <c r="H2" s="17">
        <v>19.57</v>
      </c>
      <c r="I2" s="18">
        <v>155.5</v>
      </c>
      <c r="J2" s="18">
        <v>48</v>
      </c>
      <c r="K2" s="16">
        <v>5.3885214147427201</v>
      </c>
      <c r="L2" s="19">
        <v>62.125</v>
      </c>
      <c r="M2" s="28">
        <v>6</v>
      </c>
      <c r="N2" s="28">
        <v>20</v>
      </c>
    </row>
    <row r="3" spans="3:14" x14ac:dyDescent="0.25">
      <c r="C3" s="28" t="s">
        <v>31</v>
      </c>
      <c r="D3" s="22">
        <v>22.72</v>
      </c>
      <c r="E3" s="17">
        <v>62</v>
      </c>
      <c r="F3" s="17">
        <v>32</v>
      </c>
      <c r="G3" s="17">
        <v>164</v>
      </c>
      <c r="H3" s="17">
        <v>23.05</v>
      </c>
      <c r="I3" s="18">
        <v>198</v>
      </c>
      <c r="J3" s="18">
        <v>40</v>
      </c>
      <c r="K3" s="16">
        <v>2.1060098168005399</v>
      </c>
      <c r="L3" s="19">
        <v>68</v>
      </c>
      <c r="M3" s="28">
        <v>14</v>
      </c>
      <c r="N3" s="28">
        <v>16</v>
      </c>
    </row>
    <row r="4" spans="3:14" x14ac:dyDescent="0.25">
      <c r="C4" s="28" t="s">
        <v>30</v>
      </c>
      <c r="D4" s="22">
        <v>20.59</v>
      </c>
      <c r="E4" s="17">
        <v>61.4</v>
      </c>
      <c r="F4" s="17">
        <v>28</v>
      </c>
      <c r="G4" s="17">
        <v>166.7</v>
      </c>
      <c r="H4" s="17">
        <v>22.1</v>
      </c>
      <c r="I4" s="18">
        <v>215.5</v>
      </c>
      <c r="J4" s="18">
        <v>40</v>
      </c>
      <c r="K4" s="16">
        <v>3.4769824456566099</v>
      </c>
      <c r="L4" s="19">
        <v>30.5</v>
      </c>
      <c r="M4" s="28">
        <v>11</v>
      </c>
      <c r="N4" s="28">
        <v>20</v>
      </c>
    </row>
    <row r="5" spans="3:14" x14ac:dyDescent="0.25">
      <c r="C5" s="28" t="s">
        <v>29</v>
      </c>
      <c r="D5" s="22">
        <v>28.15</v>
      </c>
      <c r="E5" s="17">
        <v>55.6</v>
      </c>
      <c r="F5" s="17">
        <v>20</v>
      </c>
      <c r="G5" s="17">
        <v>170.2</v>
      </c>
      <c r="H5" s="17">
        <v>19.190000000000001</v>
      </c>
      <c r="I5" s="18">
        <v>282</v>
      </c>
      <c r="J5" s="18">
        <v>48</v>
      </c>
      <c r="K5" s="16">
        <v>2.7395320432682202</v>
      </c>
      <c r="L5" s="19">
        <v>66.875</v>
      </c>
      <c r="M5" s="28">
        <v>10</v>
      </c>
      <c r="N5" s="28">
        <v>19</v>
      </c>
    </row>
    <row r="6" spans="3:14" x14ac:dyDescent="0.25">
      <c r="C6" s="28" t="s">
        <v>28</v>
      </c>
      <c r="D6" s="22">
        <v>22.05</v>
      </c>
      <c r="E6" s="17">
        <v>54.8</v>
      </c>
      <c r="F6" s="17">
        <v>28</v>
      </c>
      <c r="G6" s="17">
        <v>156.4</v>
      </c>
      <c r="H6" s="17">
        <v>22.4</v>
      </c>
      <c r="I6" s="18">
        <v>195</v>
      </c>
      <c r="J6" s="18">
        <v>43</v>
      </c>
      <c r="K6" s="16">
        <v>3.5152370019447701</v>
      </c>
      <c r="L6" s="19">
        <v>63</v>
      </c>
      <c r="M6" s="28">
        <v>13</v>
      </c>
      <c r="N6" s="28">
        <v>18</v>
      </c>
    </row>
    <row r="7" spans="3:14" x14ac:dyDescent="0.25">
      <c r="C7" s="28" t="s">
        <v>27</v>
      </c>
      <c r="D7" s="22">
        <v>21.56</v>
      </c>
      <c r="E7" s="17">
        <v>68.2</v>
      </c>
      <c r="F7" s="17">
        <v>33</v>
      </c>
      <c r="G7" s="17">
        <v>169.6</v>
      </c>
      <c r="H7" s="17">
        <v>23.71</v>
      </c>
      <c r="I7" s="18">
        <v>245.5</v>
      </c>
      <c r="J7" s="18">
        <v>42</v>
      </c>
      <c r="K7" s="16">
        <v>9.8427824336405898</v>
      </c>
      <c r="L7" s="19">
        <v>70.75</v>
      </c>
      <c r="M7" s="28">
        <v>13</v>
      </c>
      <c r="N7" s="28">
        <v>20</v>
      </c>
    </row>
    <row r="8" spans="3:14" x14ac:dyDescent="0.25">
      <c r="C8" s="28" t="s">
        <v>26</v>
      </c>
      <c r="D8" s="22">
        <v>28.54</v>
      </c>
      <c r="E8" s="17">
        <v>73.8</v>
      </c>
      <c r="F8" s="17">
        <v>34</v>
      </c>
      <c r="G8" s="17">
        <v>166.2</v>
      </c>
      <c r="H8" s="17">
        <v>26.72</v>
      </c>
      <c r="I8" s="18">
        <v>285</v>
      </c>
      <c r="J8" s="18">
        <v>37</v>
      </c>
      <c r="K8" s="16">
        <v>0.24098356850147501</v>
      </c>
      <c r="L8" s="19">
        <v>40.25</v>
      </c>
      <c r="M8" s="28">
        <v>13</v>
      </c>
      <c r="N8" s="28">
        <v>20</v>
      </c>
    </row>
    <row r="9" spans="3:14" x14ac:dyDescent="0.25">
      <c r="C9" s="28" t="s">
        <v>25</v>
      </c>
      <c r="D9" s="22">
        <v>21.44</v>
      </c>
      <c r="E9" s="17">
        <v>66.599999999999994</v>
      </c>
      <c r="F9" s="17">
        <v>27</v>
      </c>
      <c r="G9" s="17">
        <v>160.80000000000001</v>
      </c>
      <c r="H9" s="17">
        <v>25.76</v>
      </c>
      <c r="I9" s="18">
        <v>176.5</v>
      </c>
      <c r="J9" s="18">
        <v>37</v>
      </c>
      <c r="K9" s="16">
        <v>6.4877374233798202</v>
      </c>
      <c r="L9" s="19">
        <v>58.625</v>
      </c>
      <c r="M9" s="28">
        <v>12</v>
      </c>
      <c r="N9" s="28">
        <v>18</v>
      </c>
    </row>
    <row r="10" spans="3:14" x14ac:dyDescent="0.25">
      <c r="C10" s="28" t="s">
        <v>24</v>
      </c>
      <c r="D10" s="22">
        <v>20.420000000000002</v>
      </c>
      <c r="E10" s="17">
        <v>60.4</v>
      </c>
      <c r="F10" s="17">
        <v>30</v>
      </c>
      <c r="G10" s="17">
        <v>170.4</v>
      </c>
      <c r="H10" s="17">
        <v>20.8</v>
      </c>
      <c r="I10" s="18">
        <v>171.5</v>
      </c>
      <c r="J10" s="18">
        <v>44</v>
      </c>
      <c r="K10" s="16">
        <v>7.6158228468968403</v>
      </c>
      <c r="L10" s="19">
        <v>63.875</v>
      </c>
      <c r="M10" s="28">
        <v>9</v>
      </c>
      <c r="N10" s="28">
        <v>19</v>
      </c>
    </row>
    <row r="11" spans="3:14" x14ac:dyDescent="0.25">
      <c r="C11" s="28" t="s">
        <v>23</v>
      </c>
      <c r="D11" s="22">
        <v>26.45</v>
      </c>
      <c r="E11" s="17">
        <v>58.8</v>
      </c>
      <c r="F11" s="17">
        <v>23</v>
      </c>
      <c r="G11" s="17">
        <v>171.4</v>
      </c>
      <c r="H11" s="17">
        <v>20.02</v>
      </c>
      <c r="I11" s="18">
        <v>168.5</v>
      </c>
      <c r="J11" s="18">
        <v>39</v>
      </c>
      <c r="K11" s="16">
        <v>10.2948039279675</v>
      </c>
      <c r="L11" s="19">
        <v>72.125</v>
      </c>
      <c r="M11" s="28">
        <v>13</v>
      </c>
      <c r="N11" s="28">
        <v>19</v>
      </c>
    </row>
    <row r="12" spans="3:14" x14ac:dyDescent="0.25">
      <c r="C12" s="28" t="s">
        <v>22</v>
      </c>
      <c r="D12" s="22">
        <v>21.9</v>
      </c>
      <c r="E12" s="17">
        <v>66</v>
      </c>
      <c r="F12" s="17">
        <v>30</v>
      </c>
      <c r="G12" s="17">
        <v>172.9</v>
      </c>
      <c r="H12" s="17">
        <v>22.08</v>
      </c>
      <c r="I12" s="18">
        <v>178.5</v>
      </c>
      <c r="J12" s="18">
        <v>41</v>
      </c>
      <c r="K12" s="16">
        <v>6.6619401764065804</v>
      </c>
      <c r="L12" s="19">
        <v>62</v>
      </c>
      <c r="M12" s="28">
        <v>12</v>
      </c>
      <c r="N12" s="28">
        <v>20</v>
      </c>
    </row>
    <row r="13" spans="3:14" x14ac:dyDescent="0.25">
      <c r="C13" s="28" t="s">
        <v>21</v>
      </c>
      <c r="D13" s="22">
        <v>28.22</v>
      </c>
      <c r="E13" s="17">
        <v>76.8</v>
      </c>
      <c r="F13" s="17">
        <v>38</v>
      </c>
      <c r="G13" s="17">
        <v>155.5</v>
      </c>
      <c r="H13" s="17">
        <v>31.76</v>
      </c>
      <c r="I13" s="18">
        <v>226.5</v>
      </c>
      <c r="J13" s="18">
        <v>35</v>
      </c>
      <c r="K13" s="16">
        <v>19.534317819839099</v>
      </c>
      <c r="L13" s="19">
        <v>46.625</v>
      </c>
      <c r="M13" s="28">
        <v>9</v>
      </c>
      <c r="N13" s="28">
        <v>20</v>
      </c>
    </row>
    <row r="14" spans="3:14" x14ac:dyDescent="0.25">
      <c r="C14" s="28" t="s">
        <v>20</v>
      </c>
      <c r="D14" s="22">
        <v>22.83</v>
      </c>
      <c r="E14" s="17">
        <v>48.8</v>
      </c>
      <c r="F14" s="17">
        <v>23</v>
      </c>
      <c r="G14" s="17">
        <v>160.5</v>
      </c>
      <c r="H14" s="17">
        <v>18.940000000000001</v>
      </c>
      <c r="I14" s="18">
        <v>217.5</v>
      </c>
      <c r="J14" s="18">
        <v>36</v>
      </c>
      <c r="K14" s="16">
        <v>2.3641498510757901</v>
      </c>
      <c r="L14" s="19">
        <v>65.375</v>
      </c>
      <c r="M14" s="28">
        <v>12</v>
      </c>
      <c r="N14" s="28">
        <v>20</v>
      </c>
    </row>
    <row r="15" spans="3:14" x14ac:dyDescent="0.25">
      <c r="C15" s="28" t="s">
        <v>19</v>
      </c>
      <c r="D15" s="22">
        <v>21.36</v>
      </c>
      <c r="E15" s="17">
        <v>55.4</v>
      </c>
      <c r="F15" s="17">
        <v>23</v>
      </c>
      <c r="G15" s="17">
        <v>164.5</v>
      </c>
      <c r="H15" s="17">
        <v>20.47</v>
      </c>
      <c r="I15" s="18">
        <v>213</v>
      </c>
      <c r="J15" s="18">
        <v>38</v>
      </c>
      <c r="K15" s="16">
        <v>13.725674663771599</v>
      </c>
      <c r="L15" s="19">
        <v>70.25</v>
      </c>
      <c r="M15" s="28">
        <v>10</v>
      </c>
      <c r="N15" s="28">
        <v>16</v>
      </c>
    </row>
    <row r="16" spans="3:14" x14ac:dyDescent="0.25">
      <c r="C16" s="28" t="s">
        <v>18</v>
      </c>
      <c r="D16" s="22">
        <v>21.74</v>
      </c>
      <c r="E16" s="17">
        <v>62.6</v>
      </c>
      <c r="F16" s="17">
        <v>29</v>
      </c>
      <c r="G16" s="17">
        <v>166.6</v>
      </c>
      <c r="H16" s="17">
        <v>22.55</v>
      </c>
      <c r="I16" s="18">
        <v>153</v>
      </c>
      <c r="J16" s="18">
        <v>38</v>
      </c>
      <c r="K16" s="16">
        <v>4.9145736314884303</v>
      </c>
      <c r="L16" s="19">
        <v>52.75</v>
      </c>
      <c r="M16" s="28">
        <v>10</v>
      </c>
      <c r="N16" s="28">
        <v>20</v>
      </c>
    </row>
    <row r="17" spans="3:14" x14ac:dyDescent="0.25">
      <c r="C17" s="28" t="s">
        <v>17</v>
      </c>
      <c r="D17" s="22">
        <v>23.81</v>
      </c>
      <c r="E17" s="17">
        <v>58</v>
      </c>
      <c r="F17" s="17">
        <v>29</v>
      </c>
      <c r="G17" s="17">
        <v>169.5</v>
      </c>
      <c r="H17" s="17">
        <v>20.190000000000001</v>
      </c>
      <c r="I17" s="18">
        <v>178</v>
      </c>
      <c r="J17" s="18">
        <v>41</v>
      </c>
      <c r="K17" s="16">
        <v>2.2799241849587499</v>
      </c>
      <c r="L17" s="19">
        <v>57.5</v>
      </c>
      <c r="M17" s="28">
        <v>13</v>
      </c>
      <c r="N17" s="28">
        <v>18</v>
      </c>
    </row>
    <row r="18" spans="3:14" x14ac:dyDescent="0.25">
      <c r="C18" s="28" t="s">
        <v>16</v>
      </c>
      <c r="D18" s="22">
        <v>20.22</v>
      </c>
      <c r="E18" s="17">
        <v>59.2</v>
      </c>
      <c r="F18" s="17">
        <v>28</v>
      </c>
      <c r="G18" s="17">
        <v>161.80000000000001</v>
      </c>
      <c r="H18" s="17">
        <v>22.61</v>
      </c>
      <c r="I18" s="18">
        <v>217</v>
      </c>
      <c r="J18" s="18">
        <v>36.5</v>
      </c>
      <c r="K18" s="16">
        <v>2.4281203572841599</v>
      </c>
      <c r="L18" s="19">
        <v>45.5</v>
      </c>
      <c r="M18" s="28">
        <v>13</v>
      </c>
      <c r="N18" s="28">
        <v>20</v>
      </c>
    </row>
    <row r="19" spans="3:14" x14ac:dyDescent="0.25">
      <c r="C19" s="28" t="s">
        <v>15</v>
      </c>
      <c r="D19" s="22">
        <v>26.65</v>
      </c>
      <c r="E19" s="17">
        <v>68</v>
      </c>
      <c r="F19" s="17">
        <v>34</v>
      </c>
      <c r="G19" s="17">
        <v>172.5</v>
      </c>
      <c r="H19" s="17">
        <v>22.85</v>
      </c>
      <c r="I19" s="18">
        <v>216</v>
      </c>
      <c r="J19" s="18">
        <v>39.5</v>
      </c>
      <c r="K19" s="16">
        <v>2.7550184361019001</v>
      </c>
      <c r="L19" s="19">
        <v>53.625</v>
      </c>
      <c r="M19" s="28">
        <v>11</v>
      </c>
      <c r="N19" s="28">
        <v>20</v>
      </c>
    </row>
    <row r="20" spans="3:14" x14ac:dyDescent="0.25">
      <c r="C20" s="28" t="s">
        <v>14</v>
      </c>
      <c r="D20" s="22">
        <v>23.98</v>
      </c>
      <c r="E20" s="17">
        <v>50.4</v>
      </c>
      <c r="F20" s="17">
        <v>21</v>
      </c>
      <c r="G20" s="17">
        <v>165</v>
      </c>
      <c r="H20" s="17">
        <v>18.510000000000002</v>
      </c>
      <c r="I20" s="18">
        <v>136.5</v>
      </c>
      <c r="J20" s="18">
        <v>36</v>
      </c>
      <c r="K20" s="16">
        <v>0.30722245706939899</v>
      </c>
      <c r="L20" s="19">
        <v>46</v>
      </c>
      <c r="M20" s="28">
        <v>12</v>
      </c>
      <c r="N20" s="28">
        <v>20</v>
      </c>
    </row>
    <row r="21" spans="3:14" x14ac:dyDescent="0.25">
      <c r="C21" s="28" t="s">
        <v>13</v>
      </c>
      <c r="D21" s="22">
        <v>22.17</v>
      </c>
      <c r="E21" s="17">
        <v>50.8</v>
      </c>
      <c r="F21" s="17">
        <v>20</v>
      </c>
      <c r="G21" s="17">
        <v>156.5</v>
      </c>
      <c r="H21" s="17">
        <v>20.74</v>
      </c>
      <c r="I21" s="18">
        <v>161</v>
      </c>
      <c r="J21" s="18">
        <v>39.5</v>
      </c>
      <c r="K21" s="16">
        <v>7.2866075278218903</v>
      </c>
      <c r="L21" s="19">
        <v>64.875</v>
      </c>
      <c r="M21" s="28">
        <v>9</v>
      </c>
      <c r="N21" s="28">
        <v>19</v>
      </c>
    </row>
    <row r="22" spans="3:14" x14ac:dyDescent="0.25">
      <c r="C22" s="28" t="s">
        <v>12</v>
      </c>
      <c r="D22" s="22">
        <v>19.760000000000002</v>
      </c>
      <c r="E22" s="17">
        <v>57.6</v>
      </c>
      <c r="F22" s="17">
        <v>24</v>
      </c>
      <c r="G22" s="17">
        <v>174</v>
      </c>
      <c r="H22" s="17">
        <v>19.02</v>
      </c>
      <c r="I22" s="18">
        <v>254</v>
      </c>
      <c r="J22" s="18">
        <v>44</v>
      </c>
      <c r="K22" s="16">
        <v>0.30909123416360801</v>
      </c>
      <c r="L22" s="19">
        <v>46.625</v>
      </c>
      <c r="M22" s="28">
        <v>10</v>
      </c>
      <c r="N22" s="28">
        <v>15</v>
      </c>
    </row>
    <row r="23" spans="3:14" x14ac:dyDescent="0.25">
      <c r="C23" s="28" t="s">
        <v>11</v>
      </c>
      <c r="D23" s="22">
        <v>20.64</v>
      </c>
      <c r="E23" s="17">
        <v>74.400000000000006</v>
      </c>
      <c r="F23" s="17">
        <v>35</v>
      </c>
      <c r="G23" s="17">
        <v>177</v>
      </c>
      <c r="H23" s="17">
        <v>23.75</v>
      </c>
      <c r="I23" s="18">
        <v>257.5</v>
      </c>
      <c r="J23" s="18">
        <v>46.5</v>
      </c>
      <c r="K23" s="16">
        <v>1.6978332214652601</v>
      </c>
      <c r="L23" s="19">
        <v>41</v>
      </c>
      <c r="M23" s="28">
        <v>9</v>
      </c>
      <c r="N23" s="28">
        <v>18</v>
      </c>
    </row>
    <row r="24" spans="3:14" x14ac:dyDescent="0.25">
      <c r="C24" s="28" t="s">
        <v>10</v>
      </c>
      <c r="D24" s="22">
        <v>30</v>
      </c>
      <c r="E24" s="17">
        <v>75.2</v>
      </c>
      <c r="F24" s="17">
        <v>35</v>
      </c>
      <c r="G24" s="17">
        <v>173</v>
      </c>
      <c r="H24" s="17">
        <v>25.13</v>
      </c>
      <c r="I24" s="18">
        <v>175</v>
      </c>
      <c r="J24" s="18">
        <v>49</v>
      </c>
      <c r="K24" s="16">
        <v>14.277315672037</v>
      </c>
      <c r="L24" s="19">
        <v>44.25</v>
      </c>
      <c r="M24" s="28">
        <v>10</v>
      </c>
      <c r="N24" s="28">
        <v>20</v>
      </c>
    </row>
    <row r="25" spans="3:14" x14ac:dyDescent="0.25">
      <c r="C25" s="28" t="s">
        <v>9</v>
      </c>
      <c r="D25" s="22">
        <v>20.89</v>
      </c>
      <c r="E25" s="17">
        <v>61</v>
      </c>
      <c r="F25" s="17">
        <v>27</v>
      </c>
      <c r="G25" s="17">
        <v>166.5</v>
      </c>
      <c r="H25" s="17">
        <v>22</v>
      </c>
      <c r="I25" s="18">
        <v>275.5</v>
      </c>
      <c r="J25" s="18">
        <v>43</v>
      </c>
      <c r="K25" s="16">
        <v>3.10441407900155</v>
      </c>
      <c r="L25" s="19">
        <v>67</v>
      </c>
      <c r="M25" s="28">
        <v>12</v>
      </c>
      <c r="N25" s="28">
        <v>19</v>
      </c>
    </row>
    <row r="26" spans="3:14" x14ac:dyDescent="0.25">
      <c r="C26" s="28" t="s">
        <v>8</v>
      </c>
      <c r="D26" s="22">
        <v>22.97</v>
      </c>
      <c r="E26" s="17">
        <v>82</v>
      </c>
      <c r="F26" s="17">
        <v>36</v>
      </c>
      <c r="G26" s="17">
        <v>181</v>
      </c>
      <c r="H26" s="17">
        <v>25.03</v>
      </c>
      <c r="I26" s="18">
        <v>316.5</v>
      </c>
      <c r="J26" s="18">
        <v>44.5</v>
      </c>
      <c r="K26" s="16">
        <v>3.4586931975316402</v>
      </c>
      <c r="L26" s="19">
        <v>57.125</v>
      </c>
      <c r="M26" s="28">
        <v>10</v>
      </c>
      <c r="N26" s="28">
        <v>18</v>
      </c>
    </row>
    <row r="27" spans="3:14" x14ac:dyDescent="0.25">
      <c r="C27" s="28" t="s">
        <v>7</v>
      </c>
      <c r="D27" s="22">
        <v>21.22</v>
      </c>
      <c r="E27" s="17">
        <v>49</v>
      </c>
      <c r="F27" s="17">
        <v>17</v>
      </c>
      <c r="G27" s="17">
        <v>168</v>
      </c>
      <c r="H27" s="17">
        <v>17.36</v>
      </c>
      <c r="I27" s="18">
        <v>216</v>
      </c>
      <c r="J27" s="18">
        <v>40</v>
      </c>
      <c r="K27" s="16">
        <v>1.6578806692016601</v>
      </c>
      <c r="L27" s="19">
        <v>87.125</v>
      </c>
      <c r="M27" s="28">
        <v>10</v>
      </c>
      <c r="N27" s="28">
        <v>20</v>
      </c>
    </row>
    <row r="28" spans="3:14" x14ac:dyDescent="0.25">
      <c r="C28" s="28" t="s">
        <v>6</v>
      </c>
      <c r="D28" s="22">
        <v>23.18</v>
      </c>
      <c r="E28" s="17">
        <v>46.2</v>
      </c>
      <c r="F28" s="17">
        <v>20</v>
      </c>
      <c r="G28" s="17">
        <v>155</v>
      </c>
      <c r="H28" s="17">
        <v>19.23</v>
      </c>
      <c r="I28" s="18">
        <v>107</v>
      </c>
      <c r="J28" s="18">
        <v>37</v>
      </c>
      <c r="K28" s="16">
        <v>13.698706767529099</v>
      </c>
      <c r="L28" s="19">
        <v>60.375</v>
      </c>
      <c r="M28" s="28">
        <v>6</v>
      </c>
      <c r="N28" s="28">
        <v>19</v>
      </c>
    </row>
    <row r="29" spans="3:14" x14ac:dyDescent="0.25">
      <c r="C29" s="28" t="s">
        <v>5</v>
      </c>
      <c r="D29" s="22">
        <v>21.43</v>
      </c>
      <c r="E29" s="17">
        <v>68.400000000000006</v>
      </c>
      <c r="F29" s="17">
        <v>33</v>
      </c>
      <c r="G29" s="17">
        <v>163</v>
      </c>
      <c r="H29" s="17">
        <v>25.74</v>
      </c>
      <c r="I29" s="18">
        <v>457.5</v>
      </c>
      <c r="J29" s="18">
        <v>43</v>
      </c>
      <c r="K29" s="16">
        <v>5.9506472929362104</v>
      </c>
      <c r="L29" s="19">
        <v>50.25</v>
      </c>
      <c r="M29" s="28">
        <v>13</v>
      </c>
      <c r="N29" s="28">
        <v>19</v>
      </c>
    </row>
    <row r="30" spans="3:14" x14ac:dyDescent="0.25">
      <c r="C30" s="28" t="s">
        <v>4</v>
      </c>
      <c r="D30" s="22">
        <v>24.7</v>
      </c>
      <c r="E30" s="17">
        <v>66.2</v>
      </c>
      <c r="F30" s="17">
        <v>32</v>
      </c>
      <c r="G30" s="17">
        <v>165.5</v>
      </c>
      <c r="H30" s="17">
        <v>24.17</v>
      </c>
      <c r="I30" s="18">
        <v>285.5</v>
      </c>
      <c r="J30" s="18">
        <v>41.5</v>
      </c>
      <c r="K30" s="16">
        <v>6.7890069141033003</v>
      </c>
      <c r="L30" s="19">
        <v>64.625</v>
      </c>
      <c r="M30" s="28">
        <v>9</v>
      </c>
      <c r="N30" s="28">
        <v>19</v>
      </c>
    </row>
    <row r="31" spans="3:14" x14ac:dyDescent="0.25">
      <c r="C31" s="15" t="s">
        <v>38</v>
      </c>
      <c r="D31" s="23">
        <v>24</v>
      </c>
      <c r="E31" s="31"/>
      <c r="F31" s="31"/>
      <c r="G31" s="31"/>
      <c r="H31" s="31"/>
      <c r="I31" s="29">
        <v>453</v>
      </c>
      <c r="J31" s="31"/>
      <c r="K31" s="20">
        <v>12</v>
      </c>
      <c r="L31" s="21">
        <v>27</v>
      </c>
      <c r="M31" s="28">
        <v>6</v>
      </c>
      <c r="N31" s="33">
        <v>20</v>
      </c>
    </row>
    <row r="32" spans="3:14" x14ac:dyDescent="0.25">
      <c r="C32" s="15" t="s">
        <v>39</v>
      </c>
      <c r="D32" s="23">
        <v>30</v>
      </c>
      <c r="E32" s="31"/>
      <c r="F32" s="31"/>
      <c r="G32" s="31"/>
      <c r="H32" s="31"/>
      <c r="I32" s="29">
        <v>273</v>
      </c>
      <c r="J32" s="31"/>
      <c r="K32" s="21">
        <v>0.54</v>
      </c>
      <c r="L32" s="21">
        <v>78</v>
      </c>
      <c r="M32" s="28">
        <v>6</v>
      </c>
      <c r="N32" s="33">
        <v>14</v>
      </c>
    </row>
    <row r="33" spans="4:12" x14ac:dyDescent="0.25">
      <c r="D33" s="25"/>
      <c r="E33" s="25"/>
      <c r="F33" s="25"/>
      <c r="G33" s="25"/>
      <c r="H33" s="26"/>
      <c r="I33" s="26"/>
      <c r="J33" s="26"/>
      <c r="K33" s="25"/>
      <c r="L33" s="25"/>
    </row>
    <row r="34" spans="4:12" x14ac:dyDescent="0.25">
      <c r="D34" s="25"/>
      <c r="E34" s="25"/>
      <c r="F34" s="25"/>
      <c r="G34" s="25"/>
      <c r="H34" s="26"/>
      <c r="I34" s="26"/>
      <c r="J34" s="26"/>
      <c r="K34" s="25"/>
      <c r="L34" s="25"/>
    </row>
  </sheetData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A</vt:lpstr>
      <vt:lpstr>Table B</vt:lpstr>
    </vt:vector>
  </TitlesOfParts>
  <Company>Servizi Informatici TI-EDU - USI-SUPS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rado.cescon</dc:creator>
  <cp:lastModifiedBy>matteo.beretta</cp:lastModifiedBy>
  <dcterms:created xsi:type="dcterms:W3CDTF">2014-12-10T11:48:01Z</dcterms:created>
  <dcterms:modified xsi:type="dcterms:W3CDTF">2014-12-15T17:02:28Z</dcterms:modified>
</cp:coreProperties>
</file>